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ri6_bindingsites_Fv" sheetId="1" state="visible" r:id="rId2"/>
  </sheets>
  <definedNames>
    <definedName function="false" hidden="false" localSheetId="0" name="OLE_LINK3" vbProcedure="false">Tri6_bindingsites_Fv!$A$1</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70" uniqueCount="454">
  <si>
    <r>
      <rPr>
        <b val="true"/>
        <sz val="10"/>
        <color rgb="FF000000"/>
        <rFont val="Arial"/>
        <family val="2"/>
      </rPr>
      <t xml:space="preserve">Additional file 17:</t>
    </r>
    <r>
      <rPr>
        <b val="true"/>
        <i val="true"/>
        <sz val="10"/>
        <color rgb="FF000000"/>
        <rFont val="Arial"/>
        <family val="2"/>
      </rPr>
      <t xml:space="preserve"> </t>
    </r>
    <r>
      <rPr>
        <sz val="10"/>
        <color rgb="FF000000"/>
        <rFont val="Arial"/>
        <family val="2"/>
      </rPr>
      <t xml:space="preserve">Fusarium venenatum presence of Tri6 </t>
    </r>
    <r>
      <rPr>
        <i val="true"/>
        <sz val="10"/>
        <color rgb="FF000000"/>
        <rFont val="Arial"/>
        <family val="2"/>
      </rPr>
      <t xml:space="preserve">Fusarium greaminearum</t>
    </r>
    <r>
      <rPr>
        <sz val="10"/>
        <color rgb="FF000000"/>
        <rFont val="Arial"/>
        <family val="2"/>
      </rPr>
      <t xml:space="preserve"> binding sites predicted by Nasmith </t>
    </r>
    <r>
      <rPr>
        <i val="true"/>
        <sz val="10"/>
        <color rgb="FF000000"/>
        <rFont val="Arial"/>
        <family val="2"/>
      </rPr>
      <t xml:space="preserve">et al</t>
    </r>
    <r>
      <rPr>
        <sz val="10"/>
        <color rgb="FF000000"/>
        <rFont val="Arial"/>
        <family val="2"/>
      </rPr>
      <t xml:space="preserve"> [39]. </t>
    </r>
    <r>
      <rPr>
        <i val="true"/>
        <sz val="10"/>
        <color rgb="FF000000"/>
        <rFont val="Arial"/>
        <family val="2"/>
      </rPr>
      <t xml:space="preserve">Fusarium venenatum</t>
    </r>
    <r>
      <rPr>
        <sz val="10"/>
        <color rgb="FF000000"/>
        <rFont val="Arial"/>
        <family val="2"/>
      </rPr>
      <t xml:space="preserve"> BLASTP alignment percentages were added to identify presence or absence</t>
    </r>
    <r>
      <rPr>
        <b val="true"/>
        <sz val="10"/>
        <color rgb="FF000000"/>
        <rFont val="Arial"/>
        <family val="2"/>
      </rPr>
      <t xml:space="preserve">.</t>
    </r>
  </si>
  <si>
    <r>
      <rPr>
        <b val="true"/>
        <u val="single"/>
        <sz val="10"/>
        <rFont val="Arial"/>
        <family val="2"/>
      </rPr>
      <t xml:space="preserve">Example of BLASTP columns:</t>
    </r>
    <r>
      <rPr>
        <b val="true"/>
        <sz val="10"/>
        <rFont val="Arial"/>
        <family val="2"/>
      </rPr>
      <t xml:space="preserve"> </t>
    </r>
    <r>
      <rPr>
        <i val="true"/>
        <sz val="10"/>
        <rFont val="Arial"/>
        <family val="2"/>
      </rPr>
      <t xml:space="preserve">If the numbers are low for PERCENTQUERY and PERCENTTARGET then little of the sequence from both the target and query have been aligned and likely your target is not present or very highly divergent</t>
    </r>
  </si>
  <si>
    <t xml:space="preserve">BlastP results</t>
  </si>
  <si>
    <t xml:space="preserve">PERCENTALIGNMENT</t>
  </si>
  <si>
    <t xml:space="preserve">PERCENTQUERY</t>
  </si>
  <si>
    <t xml:space="preserve">PERCENTTARGET</t>
  </si>
  <si>
    <t xml:space="preserve">Description</t>
  </si>
  <si>
    <t xml:space="preserve">The percent alignment of the sequence from both the query and target that aligns</t>
  </si>
  <si>
    <t xml:space="preserve">The percent of the query sequence that has been aligned to the target</t>
  </si>
  <si>
    <t xml:space="preserve">The percent of the target sequence that has been aligned to the query</t>
  </si>
  <si>
    <t xml:space="preserve">Colours are red to yellow to green (low to high). A threshold of 55% in any column was used to identify those for manual check presence in Fv via alignments of the two genomes</t>
  </si>
  <si>
    <t xml:space="preserve">Abbreviation</t>
  </si>
  <si>
    <t xml:space="preserve">Elaboration</t>
  </si>
  <si>
    <t xml:space="preserve">Tags</t>
  </si>
  <si>
    <t xml:space="preserve">"ChIP DNA samples from the Tri6-HA and the Tri6Δ strains were sequenced by Illumina Genome Analyzer as 38 base tags."</t>
  </si>
  <si>
    <t xml:space="preserve">Functional categories</t>
  </si>
  <si>
    <t xml:space="preserve">C metabolism </t>
  </si>
  <si>
    <t xml:space="preserve">Fg ID</t>
  </si>
  <si>
    <t xml:space="preserve">Fg ID (version 4.0)</t>
  </si>
  <si>
    <t xml:space="preserve">Fg ID (version 5.0)</t>
  </si>
  <si>
    <t xml:space="preserve">Fv gene ID</t>
  </si>
  <si>
    <t xml:space="preserve">PERCENTALIGNMENT (Fv)</t>
  </si>
  <si>
    <t xml:space="preserve">PERCENTQUERY (Fv)</t>
  </si>
  <si>
    <t xml:space="preserve">PERCENTTARGET (Fv)</t>
  </si>
  <si>
    <t xml:space="preserve">Manual checks</t>
  </si>
  <si>
    <t xml:space="preserve">FGSG_ 07724 pfkB carbohydrate kinase</t>
  </si>
  <si>
    <t xml:space="preserve">FGSG_16885</t>
  </si>
  <si>
    <t xml:space="preserve">FGRRES_16885</t>
  </si>
  <si>
    <t xml:space="preserve">FGRAMPH1_01T25491</t>
  </si>
  <si>
    <t xml:space="preserve">not present in Fv from alignment</t>
  </si>
  <si>
    <t xml:space="preserve">FGSG_ 05507 D-Xylulose kinase</t>
  </si>
  <si>
    <t xml:space="preserve">FGSG_05507</t>
  </si>
  <si>
    <t xml:space="preserve">FGRRES_05507</t>
  </si>
  <si>
    <t xml:space="preserve">FGRAMPH1_01T18091</t>
  </si>
  <si>
    <t xml:space="preserve">FGSG_ 00430 Oligosaccharyl transferase STT3 </t>
  </si>
  <si>
    <t xml:space="preserve">FGSG_00430</t>
  </si>
  <si>
    <t xml:space="preserve">FGRRES_00430</t>
  </si>
  <si>
    <t xml:space="preserve">FGRAMPH1_01T01117</t>
  </si>
  <si>
    <t xml:space="preserve">FGSG_ 01445 6-phosphofructokinase</t>
  </si>
  <si>
    <t xml:space="preserve">FGSG_01445</t>
  </si>
  <si>
    <t xml:space="preserve">FGRRES_01445</t>
  </si>
  <si>
    <t xml:space="preserve">FGRAMPH1_01T03557</t>
  </si>
  <si>
    <t xml:space="preserve">FGSG_ 11507 has carbohydrate binding domain (WSC domain)</t>
  </si>
  <si>
    <t xml:space="preserve">FGSG_17740</t>
  </si>
  <si>
    <t xml:space="preserve">FGRRES_17740</t>
  </si>
  <si>
    <t xml:space="preserve">FGRAMPH1_01T22241</t>
  </si>
  <si>
    <t xml:space="preserve">FGSG_ 03628 exoglucanase 6A</t>
  </si>
  <si>
    <t xml:space="preserve">FGSG_03628</t>
  </si>
  <si>
    <t xml:space="preserve">FGRRES_03628</t>
  </si>
  <si>
    <t xml:space="preserve">FGRAMPH1_01T13329</t>
  </si>
  <si>
    <t xml:space="preserve">FGSG_ 07993 glycosyl hydrolase family 3A</t>
  </si>
  <si>
    <t xml:space="preserve">FGSG_07993</t>
  </si>
  <si>
    <t xml:space="preserve">FGRRES_07993</t>
  </si>
  <si>
    <t xml:space="preserve">FGRAMPH1_01T08857</t>
  </si>
  <si>
    <t xml:space="preserve">FGSG_ 04230 Chitosanase precursor</t>
  </si>
  <si>
    <t xml:space="preserve">FGSG_04230</t>
  </si>
  <si>
    <t xml:space="preserve">FGRRES_04230</t>
  </si>
  <si>
    <t xml:space="preserve">FGRAMPH1_01T14795</t>
  </si>
  <si>
    <t xml:space="preserve">N metabolism </t>
  </si>
  <si>
    <t xml:space="preserve">FGSG_ 08249 Pyridoxal decarboxylase</t>
  </si>
  <si>
    <t xml:space="preserve">FGSG_08249</t>
  </si>
  <si>
    <t xml:space="preserve">FGRRES_17074_M</t>
  </si>
  <si>
    <t xml:space="preserve">FGRAMPH1_01T09473</t>
  </si>
  <si>
    <t xml:space="preserve">present in Fv using alignment</t>
  </si>
  <si>
    <t xml:space="preserve">FGSG_ 03917 Pyrroline -5-carboxylate reductase</t>
  </si>
  <si>
    <t xml:space="preserve">FGSG_03917</t>
  </si>
  <si>
    <t xml:space="preserve">FGRRES_03917</t>
  </si>
  <si>
    <t xml:space="preserve">FGRAMPH1_01T14031</t>
  </si>
  <si>
    <t xml:space="preserve">FGSG_ 00080 N-acetyl transferase-peptidase clan</t>
  </si>
  <si>
    <t xml:space="preserve">FGSG_00080</t>
  </si>
  <si>
    <t xml:space="preserve">FGRRES_00080</t>
  </si>
  <si>
    <t xml:space="preserve">FGRAMPH1_01T00243</t>
  </si>
  <si>
    <t xml:space="preserve">FGSG_ 05942 isoflavone reductase (nmrA family)</t>
  </si>
  <si>
    <t xml:space="preserve">FGSG_05942</t>
  </si>
  <si>
    <t xml:space="preserve">FGRRES_05942</t>
  </si>
  <si>
    <t xml:space="preserve">FGRAMPH1_01T19125</t>
  </si>
  <si>
    <t xml:space="preserve">FGSG_ 02304 ornithine aminotransferase (class 3)</t>
  </si>
  <si>
    <t xml:space="preserve">FGSG_02304</t>
  </si>
  <si>
    <t xml:space="preserve">FGRRES_02304</t>
  </si>
  <si>
    <t xml:space="preserve">FGRAMPH1_01T05553</t>
  </si>
  <si>
    <t xml:space="preserve">FGSG_ 10774 NmrA family </t>
  </si>
  <si>
    <t xml:space="preserve">FGSG_10774</t>
  </si>
  <si>
    <t xml:space="preserve">FGRRES_10774</t>
  </si>
  <si>
    <t xml:space="preserve">FGRAMPH1_01T20437</t>
  </si>
  <si>
    <t xml:space="preserve">FGSG_ 02678 Pyridoxal phosphate</t>
  </si>
  <si>
    <t xml:space="preserve">FGSG_02678</t>
  </si>
  <si>
    <t xml:space="preserve">FGRRES_02678</t>
  </si>
  <si>
    <t xml:space="preserve">FGRAMPH1_01T06417</t>
  </si>
  <si>
    <t xml:space="preserve">FGSG_ 01229 cystathionone beta synthase</t>
  </si>
  <si>
    <t xml:space="preserve">FGSG_01229</t>
  </si>
  <si>
    <t xml:space="preserve">FGRRES_01229</t>
  </si>
  <si>
    <t xml:space="preserve">FGRAMPH1_01T03043</t>
  </si>
  <si>
    <t xml:space="preserve">Lipid  metabolism </t>
  </si>
  <si>
    <t xml:space="preserve">FGSG_ 00139 aldehyde dhg</t>
  </si>
  <si>
    <t xml:space="preserve">FGSG_00139</t>
  </si>
  <si>
    <t xml:space="preserve">FGRRES_00139</t>
  </si>
  <si>
    <t xml:space="preserve">FGRAMPH1_01T00379</t>
  </si>
  <si>
    <t xml:space="preserve">FGSG_ 02073 Lysophospholipase-2</t>
  </si>
  <si>
    <t xml:space="preserve">FGSG_02073</t>
  </si>
  <si>
    <t xml:space="preserve">FGRRES_02073</t>
  </si>
  <si>
    <t xml:space="preserve">FGRAMPH1_01T05001</t>
  </si>
  <si>
    <t xml:space="preserve">FGSG_ 09719 acyl coA binding protein</t>
  </si>
  <si>
    <t xml:space="preserve">FGSG_09719</t>
  </si>
  <si>
    <t xml:space="preserve">FGRRES_09719</t>
  </si>
  <si>
    <t xml:space="preserve">FGRAMPH1_01T26437</t>
  </si>
  <si>
    <t xml:space="preserve">FGSG_ 04237 phosphatidate cytidylyltransferase</t>
  </si>
  <si>
    <t xml:space="preserve">FGSG_04237</t>
  </si>
  <si>
    <t xml:space="preserve">FGRRES_04237</t>
  </si>
  <si>
    <t xml:space="preserve">FGRAMPH1_01T14811</t>
  </si>
  <si>
    <t xml:space="preserve">FGSG_ 02082 class 3 lipase </t>
  </si>
  <si>
    <t xml:space="preserve">FGSG_02082</t>
  </si>
  <si>
    <t xml:space="preserve">FGRRES_02082</t>
  </si>
  <si>
    <t xml:space="preserve">FGRAMPH1_01T05023</t>
  </si>
  <si>
    <t xml:space="preserve">FGSG_ 03286 acyl Co-A thioester hydrolase </t>
  </si>
  <si>
    <t xml:space="preserve">FGSG_16298</t>
  </si>
  <si>
    <t xml:space="preserve">FGRRES_16298</t>
  </si>
  <si>
    <t xml:space="preserve">FGRAMPH1_01T12503</t>
  </si>
  <si>
    <t xml:space="preserve">FGSG_ 09256 Phospholipase</t>
  </si>
  <si>
    <t xml:space="preserve">FGSG_17185</t>
  </si>
  <si>
    <t xml:space="preserve">FGRRES_17185</t>
  </si>
  <si>
    <t xml:space="preserve">FGRAMPH1_01T27541</t>
  </si>
  <si>
    <t xml:space="preserve">FGSG_ 04848 Rhamnogalacturon acetyl transferase </t>
  </si>
  <si>
    <t xml:space="preserve">FGSG_04848</t>
  </si>
  <si>
    <t xml:space="preserve">FGRRES_04848</t>
  </si>
  <si>
    <t xml:space="preserve">FGRAMPH1_01T16469</t>
  </si>
  <si>
    <t xml:space="preserve">Energy</t>
  </si>
  <si>
    <t xml:space="preserve">FGSG_ 00249 (ADH)</t>
  </si>
  <si>
    <t xml:space="preserve">FGSG_00249</t>
  </si>
  <si>
    <t xml:space="preserve">FGRRES_00249</t>
  </si>
  <si>
    <t xml:space="preserve">FGRAMPH1_01T00675</t>
  </si>
  <si>
    <t xml:space="preserve">FGSG_ 02407 (2-hydroxyacid dhg)</t>
  </si>
  <si>
    <t xml:space="preserve">FGSG_02407</t>
  </si>
  <si>
    <t xml:space="preserve">FGRRES_02407</t>
  </si>
  <si>
    <t xml:space="preserve">FGRAMPH1_01T05781</t>
  </si>
  <si>
    <t xml:space="preserve">FGSG_ 11237 (FGSG_13825) multicopper oxidase</t>
  </si>
  <si>
    <t xml:space="preserve">FGSG_17446</t>
  </si>
  <si>
    <t xml:space="preserve">FGRRES_17446</t>
  </si>
  <si>
    <t xml:space="preserve">FGRAMPH1_01T21557</t>
  </si>
  <si>
    <t xml:space="preserve">FGSG_ 07727 (FGSG_13202) short chain dhg </t>
  </si>
  <si>
    <t xml:space="preserve">FGSG_13202</t>
  </si>
  <si>
    <t xml:space="preserve">FGRRES_13202</t>
  </si>
  <si>
    <t xml:space="preserve">FGRAMPH1_01T25501</t>
  </si>
  <si>
    <t xml:space="preserve">FGSG_ 11407 pyridine nuc-disulphide OxReduc</t>
  </si>
  <si>
    <t xml:space="preserve">FGSG_11407</t>
  </si>
  <si>
    <t xml:space="preserve">FGRRES_11407</t>
  </si>
  <si>
    <t xml:space="preserve">FGRAMPH1_01T21985</t>
  </si>
  <si>
    <t xml:space="preserve">FGSG_ 07556 pyridine nuc-disulphide OxReduc</t>
  </si>
  <si>
    <t xml:space="preserve">FGSG_16845</t>
  </si>
  <si>
    <t xml:space="preserve">FGRRES_16845</t>
  </si>
  <si>
    <t xml:space="preserve">FGRAMPH1_01T25089</t>
  </si>
  <si>
    <t xml:space="preserve">FGSG_ 01659 alpha/beta hydrolase</t>
  </si>
  <si>
    <t xml:space="preserve">FGSG_01659</t>
  </si>
  <si>
    <t xml:space="preserve">FGRRES_01659</t>
  </si>
  <si>
    <t xml:space="preserve">FGRAMPH1_01T04041</t>
  </si>
  <si>
    <t xml:space="preserve">FGSG_ 04012 NADH Oxidase</t>
  </si>
  <si>
    <t xml:space="preserve">FGSG_04012</t>
  </si>
  <si>
    <t xml:space="preserve">FGRRES_04012</t>
  </si>
  <si>
    <t xml:space="preserve">FGRAMPH1_01T14253</t>
  </si>
  <si>
    <t xml:space="preserve">FGSG_ 03239 GCN5 acetyl transferase </t>
  </si>
  <si>
    <t xml:space="preserve">FGSG_03239</t>
  </si>
  <si>
    <t xml:space="preserve">FGRRES_03239</t>
  </si>
  <si>
    <t xml:space="preserve">FGRAMPH1_01T12397</t>
  </si>
  <si>
    <t xml:space="preserve">FGSG_ 03056 (FGSG_12522) SAM depe methyltransferase</t>
  </si>
  <si>
    <t xml:space="preserve">FGSG_03056</t>
  </si>
  <si>
    <t xml:space="preserve">FGRRES_12522_M</t>
  </si>
  <si>
    <t xml:space="preserve">FGRAMPH1_01t11949</t>
  </si>
  <si>
    <t xml:space="preserve">FGSG_ 07660 SAM dependant methyltransferase</t>
  </si>
  <si>
    <t xml:space="preserve">FGSG_07660</t>
  </si>
  <si>
    <t xml:space="preserve">FGRRES_07660</t>
  </si>
  <si>
    <t xml:space="preserve">FGRAMPH1_01T25321</t>
  </si>
  <si>
    <t xml:space="preserve">FGSG_ 08466 alpha/beta hydrolase </t>
  </si>
  <si>
    <t xml:space="preserve">FGSG_08466</t>
  </si>
  <si>
    <t xml:space="preserve">FGRRES_08466</t>
  </si>
  <si>
    <t xml:space="preserve">FGRAMPH1_01T10037</t>
  </si>
  <si>
    <t xml:space="preserve">Secondary metabolism</t>
  </si>
  <si>
    <t xml:space="preserve">FGSG_03536 Tri6 </t>
  </si>
  <si>
    <t xml:space="preserve">FGSG_03536</t>
  </si>
  <si>
    <t xml:space="preserve">FGRRES_16251</t>
  </si>
  <si>
    <t xml:space="preserve">FGRAMPH1_01T13109</t>
  </si>
  <si>
    <t xml:space="preserve">FGSG_ 00071 P450 (Tri1)</t>
  </si>
  <si>
    <t xml:space="preserve">FGSG_00071</t>
  </si>
  <si>
    <t xml:space="preserve">FGRRES_00071</t>
  </si>
  <si>
    <t xml:space="preserve">FGRAMPH1_01T00223</t>
  </si>
  <si>
    <t xml:space="preserve">FGSG_ 03543 Tri14 </t>
  </si>
  <si>
    <t xml:space="preserve">FGSG_03543</t>
  </si>
  <si>
    <t xml:space="preserve">FGRRES_03543</t>
  </si>
  <si>
    <t xml:space="preserve">FGRAMPH1_01T13123</t>
  </si>
  <si>
    <t xml:space="preserve">FGSG_ 03370 (FAD domain)</t>
  </si>
  <si>
    <t xml:space="preserve">FGSG_03370</t>
  </si>
  <si>
    <t xml:space="preserve">FGRRES_03370</t>
  </si>
  <si>
    <t xml:space="preserve">FGRAMPH1_01T12715</t>
  </si>
  <si>
    <t xml:space="preserve">FGSG_ 03534 Tri3</t>
  </si>
  <si>
    <t xml:space="preserve">FGSG_03534</t>
  </si>
  <si>
    <t xml:space="preserve">FGRRES_03534_M</t>
  </si>
  <si>
    <t xml:space="preserve">FGRAMPH1_01T13105</t>
  </si>
  <si>
    <t xml:space="preserve">FGSG_ 03541 Tri12 (trichothecene efflux pump)</t>
  </si>
  <si>
    <t xml:space="preserve">FGSG_03541</t>
  </si>
  <si>
    <t xml:space="preserve">FGRRES_03541</t>
  </si>
  <si>
    <t xml:space="preserve">FGRAMPH1_01T13119</t>
  </si>
  <si>
    <t xml:space="preserve">FGSG_ 03533 Tri7                </t>
  </si>
  <si>
    <t xml:space="preserve">FGSG_03533</t>
  </si>
  <si>
    <t xml:space="preserve">FGRRES_03533</t>
  </si>
  <si>
    <t xml:space="preserve">FGRAMPH1_01T13103</t>
  </si>
  <si>
    <t xml:space="preserve">see Tri diagram</t>
  </si>
  <si>
    <t xml:space="preserve">FGSG_ 06438 Berberine- FAD domain (isoquinilone biosyn)</t>
  </si>
  <si>
    <t xml:space="preserve">FGSG_16657</t>
  </si>
  <si>
    <t xml:space="preserve">FGRRES_16657</t>
  </si>
  <si>
    <t xml:space="preserve">FGRAMPH1_01T22279</t>
  </si>
  <si>
    <t xml:space="preserve">FGSG_ 02672 P450 lovastatin (lovA)</t>
  </si>
  <si>
    <t xml:space="preserve">FGSG_02672</t>
  </si>
  <si>
    <t xml:space="preserve">FGRRES_02672_M</t>
  </si>
  <si>
    <t xml:space="preserve">FGRAMPH1_01T06405</t>
  </si>
  <si>
    <t xml:space="preserve">FGSG_ 07977 P450 (pisatin)</t>
  </si>
  <si>
    <t xml:space="preserve">FGSG_17130</t>
  </si>
  <si>
    <t xml:space="preserve">FGRRES_17130</t>
  </si>
  <si>
    <t xml:space="preserve">FGRAMPH1_01T08807</t>
  </si>
  <si>
    <t xml:space="preserve">Carbon transport </t>
  </si>
  <si>
    <t xml:space="preserve">FGSG_ 06916 MFS (sugar)</t>
  </si>
  <si>
    <t xml:space="preserve">FGSG_06916</t>
  </si>
  <si>
    <t xml:space="preserve">FGRRES_06916</t>
  </si>
  <si>
    <t xml:space="preserve">FGRAMPH1_01T23491</t>
  </si>
  <si>
    <t xml:space="preserve">FGSG_ 09052 MFS (monosaccharide)</t>
  </si>
  <si>
    <t xml:space="preserve">FGSG_09052</t>
  </si>
  <si>
    <t xml:space="preserve">FGRRES_09052</t>
  </si>
  <si>
    <t xml:space="preserve">FGRAMPH1_01T28035</t>
  </si>
  <si>
    <t xml:space="preserve">FGSG_ 04579 MFS</t>
  </si>
  <si>
    <t xml:space="preserve">FGSG_04579</t>
  </si>
  <si>
    <t xml:space="preserve">FGRRES_04579</t>
  </si>
  <si>
    <t xml:space="preserve">FGRAMPH1_01T15625</t>
  </si>
  <si>
    <t xml:space="preserve">FGSG_ 07411 Malic acid transp</t>
  </si>
  <si>
    <t xml:space="preserve">FGSG_07411</t>
  </si>
  <si>
    <t xml:space="preserve">FGRRES_07411</t>
  </si>
  <si>
    <t xml:space="preserve">FGRAMPH1_01T24757</t>
  </si>
  <si>
    <t xml:space="preserve">FGSG_ 11504 MFS (sugar)</t>
  </si>
  <si>
    <t xml:space="preserve">FGSG_11504</t>
  </si>
  <si>
    <t xml:space="preserve">FGRRES_11504</t>
  </si>
  <si>
    <t xml:space="preserve">FGRAMPH1_01T22233</t>
  </si>
  <si>
    <t xml:space="preserve">Nitrogen transport </t>
  </si>
  <si>
    <t xml:space="preserve">FGSG_ 07227 small oligopeptide transporter (isp4 protein)</t>
  </si>
  <si>
    <t xml:space="preserve">FGSG_07227</t>
  </si>
  <si>
    <t xml:space="preserve">FGRRES_07227</t>
  </si>
  <si>
    <t xml:space="preserve">FGRAMPH1_01T24283</t>
  </si>
  <si>
    <t xml:space="preserve">FGSG_ 02457 (FGSG_12141) MFS </t>
  </si>
  <si>
    <t xml:space="preserve">FGSG_12141</t>
  </si>
  <si>
    <t xml:space="preserve">FGRRES_12141</t>
  </si>
  <si>
    <t xml:space="preserve">FGRAMPH1_01T05895</t>
  </si>
  <si>
    <t xml:space="preserve">FGSG_ 01066 sulfate permease SutB </t>
  </si>
  <si>
    <t xml:space="preserve">FGSG_01066</t>
  </si>
  <si>
    <t xml:space="preserve">FGRRES_01066</t>
  </si>
  <si>
    <t xml:space="preserve">FGRAMPH1_01T02661</t>
  </si>
  <si>
    <t xml:space="preserve">FGSG_ 11458 AA permease</t>
  </si>
  <si>
    <t xml:space="preserve">FGSG_17543</t>
  </si>
  <si>
    <t xml:space="preserve">FGRRES_17543</t>
  </si>
  <si>
    <t xml:space="preserve">FGRAMPH1_01T22115</t>
  </si>
  <si>
    <t xml:space="preserve">FGSG_ 02357 Neutral AA permease</t>
  </si>
  <si>
    <t xml:space="preserve">FGSG_15973</t>
  </si>
  <si>
    <t xml:space="preserve">FGRRES_15973</t>
  </si>
  <si>
    <t xml:space="preserve">FGRAMPH1_01T05665</t>
  </si>
  <si>
    <t xml:space="preserve">Multidrug  transport </t>
  </si>
  <si>
    <t xml:space="preserve">FGSG_ 03080 MATE efflux</t>
  </si>
  <si>
    <t xml:space="preserve">FGSG_03080</t>
  </si>
  <si>
    <t xml:space="preserve">FGRRES_03080</t>
  </si>
  <si>
    <t xml:space="preserve">FGRAMPH1_01T12013</t>
  </si>
  <si>
    <t xml:space="preserve">FGSG_ 00669 ABC </t>
  </si>
  <si>
    <t xml:space="preserve">FGSG_00669</t>
  </si>
  <si>
    <t xml:space="preserve">FGRRES_00669</t>
  </si>
  <si>
    <t xml:space="preserve">FGRAMPH1_01T01687</t>
  </si>
  <si>
    <t xml:space="preserve">FGSG_ 05589 ATP </t>
  </si>
  <si>
    <t xml:space="preserve">FGSG_05589</t>
  </si>
  <si>
    <t xml:space="preserve">FGRRES_05589</t>
  </si>
  <si>
    <t xml:space="preserve">FGRAMPH1_01T18277</t>
  </si>
  <si>
    <t xml:space="preserve">FGSG_ 07860 Na/H antiporter</t>
  </si>
  <si>
    <t xml:space="preserve">FGSG_07860</t>
  </si>
  <si>
    <t xml:space="preserve">FGRRES_07860</t>
  </si>
  <si>
    <t xml:space="preserve">FGRAMPH1_01T25837</t>
  </si>
  <si>
    <t xml:space="preserve">Transcription/Translation</t>
  </si>
  <si>
    <t xml:space="preserve">FGSG_ 11551Funga trans factor</t>
  </si>
  <si>
    <t xml:space="preserve">FGSG_16056</t>
  </si>
  <si>
    <t xml:space="preserve">FGRRES_16056</t>
  </si>
  <si>
    <t xml:space="preserve">FGRAMPH1_01T15969</t>
  </si>
  <si>
    <t xml:space="preserve">FGSG_ 01753 (FGSG_12006) Funga trans factor</t>
  </si>
  <si>
    <t xml:space="preserve">FGSG_15882</t>
  </si>
  <si>
    <t xml:space="preserve">FGRRES_15882</t>
  </si>
  <si>
    <t xml:space="preserve">FGRAMPH1_01T04263</t>
  </si>
  <si>
    <t xml:space="preserve">FGSG_ 01558 Jumonji</t>
  </si>
  <si>
    <t xml:space="preserve">FGSG_01558</t>
  </si>
  <si>
    <t xml:space="preserve">FGRRES_01558</t>
  </si>
  <si>
    <t xml:space="preserve">FGRAMPH1_01T03799</t>
  </si>
  <si>
    <t xml:space="preserve">FGSG_ 09790 DEAD box helicase</t>
  </si>
  <si>
    <t xml:space="preserve">FGSG_09790</t>
  </si>
  <si>
    <t xml:space="preserve">FGRRES_09790</t>
  </si>
  <si>
    <t xml:space="preserve">FGRAMPH1_01T26269</t>
  </si>
  <si>
    <t xml:space="preserve">FGSG_ 00752 Bromo domain</t>
  </si>
  <si>
    <t xml:space="preserve">FGSG_00752</t>
  </si>
  <si>
    <t xml:space="preserve">FGRRES_00752</t>
  </si>
  <si>
    <t xml:space="preserve">FGRAMPH1_01T01897</t>
  </si>
  <si>
    <t xml:space="preserve">FGSG_ 07751 C2H2</t>
  </si>
  <si>
    <t xml:space="preserve">FGSG_07751</t>
  </si>
  <si>
    <t xml:space="preserve">FGRRES_07751_M</t>
  </si>
  <si>
    <t xml:space="preserve">FGRAMPH1_01T25563</t>
  </si>
  <si>
    <t xml:space="preserve">FGSG_ 05188 DNA damage checkpoint protein</t>
  </si>
  <si>
    <t xml:space="preserve">FGSG_05188</t>
  </si>
  <si>
    <t xml:space="preserve">FGRRES_05188</t>
  </si>
  <si>
    <t xml:space="preserve">FGRAMPH1_01T17321</t>
  </si>
  <si>
    <t xml:space="preserve">FGSG_ 09491 (KH binds RNA)</t>
  </si>
  <si>
    <t xml:space="preserve">FGSG_09491</t>
  </si>
  <si>
    <t xml:space="preserve">FGRRES_09491</t>
  </si>
  <si>
    <t xml:space="preserve">FGRAMPH1_01T26959</t>
  </si>
  <si>
    <t xml:space="preserve">FGSG_ 06824 bZIP</t>
  </si>
  <si>
    <t xml:space="preserve">FGSG_06824</t>
  </si>
  <si>
    <t xml:space="preserve">FGRRES_06824</t>
  </si>
  <si>
    <t xml:space="preserve">FGRAMPH1_01T23273</t>
  </si>
  <si>
    <t xml:space="preserve">FGSG_ 07187 C2H2 </t>
  </si>
  <si>
    <t xml:space="preserve">FGSG_07187</t>
  </si>
  <si>
    <t xml:space="preserve">FGRRES_07187_M</t>
  </si>
  <si>
    <t xml:space="preserve">FGRAMPH1_01T24181</t>
  </si>
  <si>
    <t xml:space="preserve">not present in Fv from alignment (ribonuclease)</t>
  </si>
  <si>
    <t xml:space="preserve">FGSG_ 03322 Cys6 Zinc</t>
  </si>
  <si>
    <t xml:space="preserve">FGSG_03322</t>
  </si>
  <si>
    <t xml:space="preserve">FGRRES_03322</t>
  </si>
  <si>
    <t xml:space="preserve">FGRAMPH1_01T12601</t>
  </si>
  <si>
    <t xml:space="preserve">FGSG_ 06924 ribosomal protein L10</t>
  </si>
  <si>
    <t xml:space="preserve">FGSG_06924</t>
  </si>
  <si>
    <t xml:space="preserve">FGRRES_06924</t>
  </si>
  <si>
    <t xml:space="preserve">FGRAMPH1_01T23507</t>
  </si>
  <si>
    <t xml:space="preserve">FGSG_ 05017 C2H2 </t>
  </si>
  <si>
    <t xml:space="preserve">FGSG_05017</t>
  </si>
  <si>
    <t xml:space="preserve">FGRRES_05017</t>
  </si>
  <si>
    <t xml:space="preserve">FGRAMPH1_01T16891</t>
  </si>
  <si>
    <t xml:space="preserve">FGSG_ 03794 copper first DNA binding</t>
  </si>
  <si>
    <t xml:space="preserve">FGSG_03794</t>
  </si>
  <si>
    <t xml:space="preserve">FGRRES_03794_M</t>
  </si>
  <si>
    <t xml:space="preserve">FGRAMPH1_01T13723</t>
  </si>
  <si>
    <t xml:space="preserve">FGSG_ 07237 Translation initiaion  factor eIF3</t>
  </si>
  <si>
    <t xml:space="preserve">FGSG_07237</t>
  </si>
  <si>
    <t xml:space="preserve">FGRRES_07237_M</t>
  </si>
  <si>
    <t xml:space="preserve">FGRAMPH1_01T24313</t>
  </si>
  <si>
    <t xml:space="preserve">FGSG_ 01515 Funga trans factor</t>
  </si>
  <si>
    <t xml:space="preserve">FGSG_01515</t>
  </si>
  <si>
    <t xml:space="preserve">FGRRES_01515</t>
  </si>
  <si>
    <t xml:space="preserve">FGRAMPH1_01T03707</t>
  </si>
  <si>
    <t xml:space="preserve">FGSG_ 06819 small ribonucle protein -LSM domain</t>
  </si>
  <si>
    <t xml:space="preserve">FGSG_06819</t>
  </si>
  <si>
    <t xml:space="preserve">FGRRES_06819</t>
  </si>
  <si>
    <t xml:space="preserve">FGRAMPH1_01T23259</t>
  </si>
  <si>
    <t xml:space="preserve">FGSG_ 01334 prefoldin subunit 5</t>
  </si>
  <si>
    <t xml:space="preserve">FGSG_01334</t>
  </si>
  <si>
    <t xml:space="preserve">FGRRES_01334</t>
  </si>
  <si>
    <t xml:space="preserve">FGRAMPH1_01T03293</t>
  </si>
  <si>
    <t xml:space="preserve">FGSG_ 09043 C2H2</t>
  </si>
  <si>
    <t xml:space="preserve">FGSG_17150</t>
  </si>
  <si>
    <t xml:space="preserve">FGRRES_17150</t>
  </si>
  <si>
    <t xml:space="preserve">FGRAMPH1_01T28057</t>
  </si>
  <si>
    <t xml:space="preserve">FGSG_ 06677 neg regulator</t>
  </si>
  <si>
    <t xml:space="preserve">FGSG_06677</t>
  </si>
  <si>
    <t xml:space="preserve">FGRRES_06677</t>
  </si>
  <si>
    <t xml:space="preserve">FGRAMPH1_01T22897</t>
  </si>
  <si>
    <t xml:space="preserve">FGSG_ 01208 replication factor C</t>
  </si>
  <si>
    <t xml:space="preserve">FGSG_01208</t>
  </si>
  <si>
    <t xml:space="preserve">FGRRES_01208</t>
  </si>
  <si>
    <t xml:space="preserve">FGRAMPH1_01T02989</t>
  </si>
  <si>
    <t xml:space="preserve">Signalling</t>
  </si>
  <si>
    <t xml:space="preserve">FGSG_ 10727 syntaxin 8</t>
  </si>
  <si>
    <t xml:space="preserve">FGSG_10727</t>
  </si>
  <si>
    <t xml:space="preserve">FGRRES_10727</t>
  </si>
  <si>
    <t xml:space="preserve">FGRAMPH1_01T20315</t>
  </si>
  <si>
    <t xml:space="preserve">FGSG_ 03195 Acetyl transferase</t>
  </si>
  <si>
    <t xml:space="preserve">FGSG_03195</t>
  </si>
  <si>
    <t xml:space="preserve">FGRRES_03195</t>
  </si>
  <si>
    <t xml:space="preserve">FGRAMPH1_01T12285</t>
  </si>
  <si>
    <t xml:space="preserve">FGSG_ 04032 ubiquitin igase UBC4</t>
  </si>
  <si>
    <t xml:space="preserve">FGSG_04032</t>
  </si>
  <si>
    <t xml:space="preserve">FGRRES_04032</t>
  </si>
  <si>
    <t xml:space="preserve">FGRAMPH1_01T14297</t>
  </si>
  <si>
    <t xml:space="preserve">FGSG_ 06312 MYND zinc finger</t>
  </si>
  <si>
    <t xml:space="preserve">FGSG_06312</t>
  </si>
  <si>
    <t xml:space="preserve">FGRRES_06312</t>
  </si>
  <si>
    <t xml:space="preserve">FGRAMPH1_01T20011</t>
  </si>
  <si>
    <t xml:space="preserve">FGSG_ 08372 excision repair protein RAD 4</t>
  </si>
  <si>
    <t xml:space="preserve">FGSG_08372</t>
  </si>
  <si>
    <t xml:space="preserve">FGRRES_08372</t>
  </si>
  <si>
    <t xml:space="preserve">FGRAMPH1_01T09797</t>
  </si>
  <si>
    <t xml:space="preserve">FGSG_ 09244 Sec3 </t>
  </si>
  <si>
    <t xml:space="preserve">FGSG_09244</t>
  </si>
  <si>
    <t xml:space="preserve">FGRRES_09244</t>
  </si>
  <si>
    <t xml:space="preserve">FGRAMPH1_01T27577</t>
  </si>
  <si>
    <t xml:space="preserve">FGSG_ 05520 cullin homolog 4A </t>
  </si>
  <si>
    <t xml:space="preserve">FGSG_05520</t>
  </si>
  <si>
    <t xml:space="preserve">FGRRES_05520</t>
  </si>
  <si>
    <t xml:space="preserve">FGRAMPH1_01T18117</t>
  </si>
  <si>
    <t xml:space="preserve">FGSG_ 05222 proteosome component</t>
  </si>
  <si>
    <t xml:space="preserve">FGSG_05222</t>
  </si>
  <si>
    <t xml:space="preserve">FGRRES_05222</t>
  </si>
  <si>
    <t xml:space="preserve">FGRAMPH1_01T17403</t>
  </si>
  <si>
    <t xml:space="preserve">FGSG_ 05510 ADP ribosylation factor</t>
  </si>
  <si>
    <t xml:space="preserve">FGSG_05510</t>
  </si>
  <si>
    <t xml:space="preserve">FGRRES_05510</t>
  </si>
  <si>
    <t xml:space="preserve">FGRAMPH1_01T18097</t>
  </si>
  <si>
    <t xml:space="preserve">FGSG_ 01923 Adenyl cyclase associated (CAP)</t>
  </si>
  <si>
    <t xml:space="preserve">FGSG_01923</t>
  </si>
  <si>
    <t xml:space="preserve">FGRRES_01923</t>
  </si>
  <si>
    <t xml:space="preserve">FGRAMPH1_01T04643</t>
  </si>
  <si>
    <t xml:space="preserve">FGSG_ 00567 has HEAT </t>
  </si>
  <si>
    <t xml:space="preserve">FGSG_00567</t>
  </si>
  <si>
    <t xml:space="preserve">FGRRES_00567</t>
  </si>
  <si>
    <t xml:space="preserve">FGRAMPH1_01T01443</t>
  </si>
  <si>
    <t xml:space="preserve">FGSG_ 01649 RAS family</t>
  </si>
  <si>
    <t xml:space="preserve">FGSG_01649</t>
  </si>
  <si>
    <t xml:space="preserve">FGRRES_01649</t>
  </si>
  <si>
    <t xml:space="preserve">FGRAMPH1_01T04023</t>
  </si>
  <si>
    <t xml:space="preserve">FGSG_ 05736 related ECM29 (cell wall) </t>
  </si>
  <si>
    <t xml:space="preserve">FGSG_05736</t>
  </si>
  <si>
    <t xml:space="preserve">FGRRES_05736</t>
  </si>
  <si>
    <t xml:space="preserve">FGRAMPH1_01T18641</t>
  </si>
  <si>
    <t xml:space="preserve">FGSG_ 06209 GTP binding SAS1</t>
  </si>
  <si>
    <t xml:space="preserve">FGSG_06209</t>
  </si>
  <si>
    <t xml:space="preserve">FGRRES_06209</t>
  </si>
  <si>
    <t xml:space="preserve">FGRAMPH1_01T19767</t>
  </si>
  <si>
    <t xml:space="preserve">FGSG_ 07268 glutathione synthase</t>
  </si>
  <si>
    <t xml:space="preserve">FGSG_07268</t>
  </si>
  <si>
    <t xml:space="preserve">FGRRES_07268</t>
  </si>
  <si>
    <t xml:space="preserve">FGRAMPH1_01T24383</t>
  </si>
  <si>
    <t xml:space="preserve">FGSG_ 01725 Heterokaryon incom</t>
  </si>
  <si>
    <t xml:space="preserve">FGSG_01725</t>
  </si>
  <si>
    <t xml:space="preserve">FGRRES_01725</t>
  </si>
  <si>
    <t xml:space="preserve">FGRAMPH1_01T04199</t>
  </si>
  <si>
    <t xml:space="preserve">FGSG_ 05090 leucine carboxymethyl transferase</t>
  </si>
  <si>
    <t xml:space="preserve">FGSG_05090</t>
  </si>
  <si>
    <t xml:space="preserve">FGRRES_05090</t>
  </si>
  <si>
    <t xml:space="preserve">FGRAMPH1_01T17077</t>
  </si>
  <si>
    <t xml:space="preserve">FGSG_ 01707 cyclin like F-box</t>
  </si>
  <si>
    <t xml:space="preserve">FGSG_01707</t>
  </si>
  <si>
    <t xml:space="preserve">FGRRES_01707</t>
  </si>
  <si>
    <t xml:space="preserve">FGRAMPH1_01T04153</t>
  </si>
  <si>
    <t xml:space="preserve">FGSG_ 00172 GST</t>
  </si>
  <si>
    <t xml:space="preserve">FGSG_00172</t>
  </si>
  <si>
    <t xml:space="preserve">FGRRES_00172</t>
  </si>
  <si>
    <t xml:space="preserve">FGRAMPH1_01T00471</t>
  </si>
  <si>
    <t xml:space="preserve">FGSG_ 07169 importin apha export receptor</t>
  </si>
  <si>
    <t xml:space="preserve">FGSG_07169</t>
  </si>
  <si>
    <t xml:space="preserve">FGRRES_07169</t>
  </si>
  <si>
    <t xml:space="preserve">FGRAMPH1_01T24133</t>
  </si>
  <si>
    <t xml:space="preserve">FGSG_ 11241 retrograde reg protein 2</t>
  </si>
  <si>
    <t xml:space="preserve">FGSG_11241</t>
  </si>
  <si>
    <t xml:space="preserve">FGRRES_11241</t>
  </si>
  <si>
    <t xml:space="preserve">FGRAMPH1_01T21581</t>
  </si>
  <si>
    <t xml:space="preserve">FGSG_ 03108 RNA exonuclease</t>
  </si>
  <si>
    <t xml:space="preserve">FGSG_03108</t>
  </si>
  <si>
    <t xml:space="preserve">FGRRES_03108</t>
  </si>
  <si>
    <t xml:space="preserve">FGRAMPH1_01T12083</t>
  </si>
  <si>
    <t xml:space="preserve">FGSG_ 02100 tramslocation protein</t>
  </si>
  <si>
    <t xml:space="preserve">FGSG_02100</t>
  </si>
  <si>
    <t xml:space="preserve">FGRRES_02100</t>
  </si>
  <si>
    <t xml:space="preserve">FGRAMPH1_01T05063</t>
  </si>
</sst>
</file>

<file path=xl/styles.xml><?xml version="1.0" encoding="utf-8"?>
<styleSheet xmlns="http://schemas.openxmlformats.org/spreadsheetml/2006/main">
  <numFmts count="2">
    <numFmt numFmtId="164" formatCode="General"/>
    <numFmt numFmtId="165" formatCode="00000"/>
  </numFmts>
  <fonts count="29">
    <font>
      <sz val="10"/>
      <name val="Arial"/>
      <family val="0"/>
    </font>
    <font>
      <sz val="10"/>
      <name val="Arial"/>
      <family val="0"/>
    </font>
    <font>
      <sz val="10"/>
      <name val="Arial"/>
      <family val="0"/>
    </font>
    <font>
      <sz val="10"/>
      <name val="Arial"/>
      <family val="0"/>
    </font>
    <font>
      <sz val="11"/>
      <color rgb="FF000000"/>
      <name val="Calibri"/>
      <family val="2"/>
    </font>
    <font>
      <sz val="11"/>
      <color rgb="FFFFFFFF"/>
      <name val="Calibri"/>
      <family val="2"/>
    </font>
    <font>
      <sz val="11"/>
      <color rgb="FF800080"/>
      <name val="Calibri"/>
      <family val="2"/>
    </font>
    <font>
      <b val="true"/>
      <sz val="11"/>
      <color rgb="FFFF9900"/>
      <name val="Calibri"/>
      <family val="2"/>
    </font>
    <font>
      <b val="true"/>
      <sz val="11"/>
      <color rgb="FFFFFFFF"/>
      <name val="Calibri"/>
      <family val="2"/>
    </font>
    <font>
      <i val="true"/>
      <sz val="11"/>
      <color rgb="FF808080"/>
      <name val="Calibri"/>
      <family val="2"/>
    </font>
    <font>
      <sz val="11"/>
      <color rgb="FF008000"/>
      <name val="Calibri"/>
      <family val="2"/>
    </font>
    <font>
      <b val="true"/>
      <sz val="15"/>
      <color rgb="FF666699"/>
      <name val="Calibri"/>
      <family val="2"/>
    </font>
    <font>
      <b val="true"/>
      <sz val="13"/>
      <color rgb="FF666699"/>
      <name val="Calibri"/>
      <family val="2"/>
    </font>
    <font>
      <b val="true"/>
      <sz val="11"/>
      <color rgb="FF666699"/>
      <name val="Calibri"/>
      <family val="2"/>
    </font>
    <font>
      <sz val="11"/>
      <color rgb="FF333399"/>
      <name val="Calibri"/>
      <family val="2"/>
    </font>
    <font>
      <sz val="11"/>
      <color rgb="FFFF9900"/>
      <name val="Calibri"/>
      <family val="2"/>
    </font>
    <font>
      <sz val="11"/>
      <color rgb="FF993300"/>
      <name val="Calibri"/>
      <family val="2"/>
    </font>
    <font>
      <b val="true"/>
      <sz val="11"/>
      <color rgb="FF333333"/>
      <name val="Calibri"/>
      <family val="2"/>
    </font>
    <font>
      <sz val="18"/>
      <color rgb="FF666699"/>
      <name val="Calibri Light"/>
      <family val="2"/>
    </font>
    <font>
      <b val="true"/>
      <sz val="11"/>
      <color rgb="FF000000"/>
      <name val="Calibri"/>
      <family val="2"/>
    </font>
    <font>
      <sz val="11"/>
      <color rgb="FFFF0000"/>
      <name val="Calibri"/>
      <family val="2"/>
    </font>
    <font>
      <sz val="10"/>
      <color rgb="FF000000"/>
      <name val="Arial"/>
      <family val="2"/>
    </font>
    <font>
      <b val="true"/>
      <sz val="10"/>
      <color rgb="FF000000"/>
      <name val="Arial"/>
      <family val="2"/>
    </font>
    <font>
      <b val="true"/>
      <i val="true"/>
      <sz val="10"/>
      <color rgb="FF000000"/>
      <name val="Arial"/>
      <family val="2"/>
    </font>
    <font>
      <i val="true"/>
      <sz val="10"/>
      <color rgb="FF000000"/>
      <name val="Arial"/>
      <family val="2"/>
    </font>
    <font>
      <b val="true"/>
      <u val="single"/>
      <sz val="10"/>
      <name val="Arial"/>
      <family val="2"/>
    </font>
    <font>
      <b val="true"/>
      <sz val="10"/>
      <name val="Arial"/>
      <family val="2"/>
    </font>
    <font>
      <i val="true"/>
      <sz val="10"/>
      <name val="Arial"/>
      <family val="2"/>
    </font>
    <font>
      <sz val="10"/>
      <name val="Arial"/>
      <family val="2"/>
    </font>
  </fonts>
  <fills count="18">
    <fill>
      <patternFill patternType="none"/>
    </fill>
    <fill>
      <patternFill patternType="gray125"/>
    </fill>
    <fill>
      <patternFill patternType="solid">
        <fgColor rgb="FFCCFFFF"/>
        <bgColor rgb="FFCCFFFF"/>
      </patternFill>
    </fill>
    <fill>
      <patternFill patternType="solid">
        <fgColor rgb="FFFFCC99"/>
        <bgColor rgb="FFC0C0C0"/>
      </patternFill>
    </fill>
    <fill>
      <patternFill patternType="solid">
        <fgColor rgb="FFFFFFFF"/>
        <bgColor rgb="FFFFFFCC"/>
      </patternFill>
    </fill>
    <fill>
      <patternFill patternType="solid">
        <fgColor rgb="FFFFFFCC"/>
        <bgColor rgb="FFFFFFFF"/>
      </patternFill>
    </fill>
    <fill>
      <patternFill patternType="solid">
        <fgColor rgb="FFCCCCFF"/>
        <bgColor rgb="FFC0C0C0"/>
      </patternFill>
    </fill>
    <fill>
      <patternFill patternType="solid">
        <fgColor rgb="FFCCFFCC"/>
        <bgColor rgb="FFCCFFFF"/>
      </patternFill>
    </fill>
    <fill>
      <patternFill patternType="solid">
        <fgColor rgb="FF99CCFF"/>
        <bgColor rgb="FFCCCCFF"/>
      </patternFill>
    </fill>
    <fill>
      <patternFill patternType="solid">
        <fgColor rgb="FFC0C0C0"/>
        <bgColor rgb="FFCCCCFF"/>
      </patternFill>
    </fill>
    <fill>
      <patternFill patternType="solid">
        <fgColor rgb="FFFFFF99"/>
        <bgColor rgb="FFFFFFCC"/>
      </patternFill>
    </fill>
    <fill>
      <patternFill patternType="solid">
        <fgColor rgb="FF33CCCC"/>
        <bgColor rgb="FF00CCFF"/>
      </patternFill>
    </fill>
    <fill>
      <patternFill patternType="solid">
        <fgColor rgb="FF339966"/>
        <bgColor rgb="FF008080"/>
      </patternFill>
    </fill>
    <fill>
      <patternFill patternType="solid">
        <fgColor rgb="FFFF6600"/>
        <bgColor rgb="FFFF9900"/>
      </patternFill>
    </fill>
    <fill>
      <patternFill patternType="solid">
        <fgColor rgb="FF969696"/>
        <bgColor rgb="FF808080"/>
      </patternFill>
    </fill>
    <fill>
      <patternFill patternType="solid">
        <fgColor rgb="FFFFCC00"/>
        <bgColor rgb="FFFFFF00"/>
      </patternFill>
    </fill>
    <fill>
      <patternFill patternType="solid">
        <fgColor rgb="FF333399"/>
        <bgColor rgb="FF003366"/>
      </patternFill>
    </fill>
    <fill>
      <patternFill patternType="solid">
        <fgColor rgb="FFFF99CC"/>
        <bgColor rgb="FFFF8080"/>
      </patternFill>
    </fill>
  </fills>
  <borders count="11">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ck">
        <color rgb="FF33CCCC"/>
      </bottom>
      <diagonal/>
    </border>
    <border diagonalUp="false" diagonalDown="false">
      <left/>
      <right/>
      <top/>
      <bottom style="thick">
        <color rgb="FF99CCFF"/>
      </bottom>
      <diagonal/>
    </border>
    <border diagonalUp="false" diagonalDown="false">
      <left/>
      <right/>
      <top/>
      <bottom style="medium">
        <color rgb="FF99CCFF"/>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style="thin">
        <color rgb="FF33CCCC"/>
      </top>
      <bottom style="double">
        <color rgb="FF33CCCC"/>
      </bottom>
      <diagonal/>
    </border>
    <border diagonalUp="false" diagonalDown="false">
      <left style="thin"/>
      <right style="thin"/>
      <top style="thin"/>
      <bottom style="thin"/>
      <diagonal/>
    </border>
  </borders>
  <cellStyleXfs count="63">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5" borderId="0" applyFont="true" applyBorder="false" applyAlignment="false" applyProtection="false"/>
    <xf numFmtId="164" fontId="4" fillId="6" borderId="0" applyFont="true" applyBorder="false" applyAlignment="false" applyProtection="false"/>
    <xf numFmtId="164" fontId="4" fillId="7" borderId="0" applyFont="true" applyBorder="false" applyAlignment="false" applyProtection="false"/>
    <xf numFmtId="164" fontId="4" fillId="8" borderId="0" applyFont="true" applyBorder="false" applyAlignment="false" applyProtection="false"/>
    <xf numFmtId="164" fontId="4" fillId="3"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8" borderId="0" applyFont="true" applyBorder="false" applyAlignment="false" applyProtection="false"/>
    <xf numFmtId="164" fontId="4" fillId="10" borderId="0" applyFont="true" applyBorder="false" applyAlignment="false" applyProtection="false"/>
    <xf numFmtId="164" fontId="5" fillId="8" borderId="0" applyFont="true" applyBorder="false" applyAlignment="false" applyProtection="false"/>
    <xf numFmtId="164" fontId="5" fillId="3" borderId="0" applyFont="true" applyBorder="false" applyAlignment="false" applyProtection="false"/>
    <xf numFmtId="164" fontId="5" fillId="9" borderId="0" applyFont="true" applyBorder="false" applyAlignment="false" applyProtection="false"/>
    <xf numFmtId="164" fontId="5" fillId="10" borderId="0" applyFont="true" applyBorder="false" applyAlignment="false" applyProtection="false"/>
    <xf numFmtId="164" fontId="5" fillId="11" borderId="0" applyFont="true" applyBorder="false" applyAlignment="false" applyProtection="false"/>
    <xf numFmtId="164" fontId="5" fillId="12" borderId="0" applyFont="true" applyBorder="false" applyAlignment="false" applyProtection="false"/>
    <xf numFmtId="164" fontId="5" fillId="11"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5" borderId="0" applyFont="true" applyBorder="false" applyAlignment="false" applyProtection="false"/>
    <xf numFmtId="164" fontId="5" fillId="16" borderId="0" applyFont="true" applyBorder="false" applyAlignment="false" applyProtection="false"/>
    <xf numFmtId="164" fontId="5" fillId="12" borderId="0" applyFont="true" applyBorder="false" applyAlignment="false" applyProtection="false"/>
    <xf numFmtId="164" fontId="6" fillId="17" borderId="0" applyFont="true" applyBorder="false" applyAlignment="false" applyProtection="false"/>
    <xf numFmtId="164" fontId="7" fillId="9" borderId="1" applyFont="true" applyBorder="true" applyAlignment="false" applyProtection="false"/>
    <xf numFmtId="164" fontId="8" fillId="14" borderId="2" applyFont="true" applyBorder="true" applyAlignment="false" applyProtection="false"/>
    <xf numFmtId="164" fontId="9" fillId="0" borderId="0" applyFont="true" applyBorder="false" applyAlignment="false" applyProtection="false"/>
    <xf numFmtId="164" fontId="10" fillId="7" borderId="0" applyFont="true" applyBorder="false" applyAlignment="false" applyProtection="false"/>
    <xf numFmtId="164" fontId="11" fillId="0" borderId="3" applyFont="true" applyBorder="true" applyAlignment="false" applyProtection="false"/>
    <xf numFmtId="164" fontId="12" fillId="0" borderId="4" applyFont="true" applyBorder="true" applyAlignment="false" applyProtection="false"/>
    <xf numFmtId="164" fontId="13" fillId="0" borderId="5" applyFont="true" applyBorder="true" applyAlignment="false" applyProtection="false"/>
    <xf numFmtId="164" fontId="13" fillId="0" borderId="0" applyFont="true" applyBorder="false" applyAlignment="false" applyProtection="false"/>
    <xf numFmtId="164" fontId="14" fillId="3" borderId="1" applyFont="true" applyBorder="true" applyAlignment="false" applyProtection="false"/>
    <xf numFmtId="164" fontId="15" fillId="0" borderId="6" applyFont="true" applyBorder="true" applyAlignment="false" applyProtection="false"/>
    <xf numFmtId="164" fontId="16" fillId="1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0" fillId="5" borderId="7" applyFont="true" applyBorder="true" applyAlignment="false" applyProtection="false"/>
    <xf numFmtId="164" fontId="17" fillId="9" borderId="8" applyFont="true" applyBorder="true" applyAlignment="false" applyProtection="false"/>
    <xf numFmtId="164" fontId="18" fillId="0" borderId="0" applyFont="true" applyBorder="false" applyAlignment="false" applyProtection="false"/>
    <xf numFmtId="164" fontId="19" fillId="0" borderId="9" applyFont="true" applyBorder="true" applyAlignment="false" applyProtection="false"/>
    <xf numFmtId="164" fontId="20" fillId="0" borderId="0" applyFont="true" applyBorder="false" applyAlignment="false" applyProtection="false"/>
  </cellStyleXfs>
  <cellXfs count="37">
    <xf numFmtId="164" fontId="0" fillId="0" borderId="0" xfId="0" applyFont="fals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true" applyProtection="false">
      <alignment horizontal="center" vertical="bottom" textRotation="0" wrapText="fals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xf numFmtId="164" fontId="2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26" fillId="0" borderId="1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center" vertical="bottom" textRotation="0" wrapText="true" indent="0" shrinkToFit="false"/>
      <protection locked="true" hidden="false"/>
    </xf>
    <xf numFmtId="164" fontId="26" fillId="0" borderId="0" xfId="0" applyFont="true" applyBorder="false" applyAlignment="false" applyProtection="false">
      <alignment horizontal="general" vertical="bottom" textRotation="0" wrapText="false" indent="0" shrinkToFit="false"/>
      <protection locked="true" hidden="false"/>
    </xf>
    <xf numFmtId="164" fontId="26" fillId="0" borderId="0" xfId="0" applyFont="true" applyBorder="false" applyAlignment="true" applyProtection="false">
      <alignment horizontal="general" vertical="bottom" textRotation="0" wrapText="true" indent="0" shrinkToFit="false"/>
      <protection locked="true" hidden="false"/>
    </xf>
    <xf numFmtId="164" fontId="28" fillId="0" borderId="0" xfId="0" applyFont="true" applyBorder="false" applyAlignment="false" applyProtection="false">
      <alignment horizontal="general" vertical="bottom" textRotation="0" wrapText="false" indent="0" shrinkToFit="false"/>
      <protection locked="true" hidden="false"/>
    </xf>
    <xf numFmtId="164" fontId="22" fillId="0" borderId="10" xfId="0" applyFont="true" applyBorder="true" applyAlignment="false" applyProtection="false">
      <alignment horizontal="general" vertical="bottom" textRotation="0" wrapText="false" indent="0" shrinkToFit="false"/>
      <protection locked="true" hidden="false"/>
    </xf>
    <xf numFmtId="164" fontId="22" fillId="0" borderId="10" xfId="0" applyFont="true" applyBorder="true" applyAlignment="true" applyProtection="false">
      <alignment horizontal="center" vertical="bottom" textRotation="0" wrapText="false" indent="0" shrinkToFit="false"/>
      <protection locked="true" hidden="false"/>
    </xf>
    <xf numFmtId="164" fontId="22" fillId="0" borderId="10" xfId="57" applyFont="true" applyBorder="true" applyAlignment="false" applyProtection="false">
      <alignment horizontal="general" vertical="bottom" textRotation="0" wrapText="false" indent="0" shrinkToFit="false"/>
      <protection locked="true" hidden="false"/>
    </xf>
    <xf numFmtId="164" fontId="19" fillId="0" borderId="10" xfId="56" applyFont="true" applyBorder="true" applyAlignment="true" applyProtection="false">
      <alignment horizontal="center" vertical="bottom" textRotation="0" wrapText="false" indent="0" shrinkToFit="false"/>
      <protection locked="true" hidden="false"/>
    </xf>
    <xf numFmtId="164" fontId="19" fillId="0" borderId="10" xfId="56" applyFont="true" applyBorder="true" applyAlignment="false" applyProtection="false">
      <alignment horizontal="general" vertical="bottom" textRotation="0" wrapText="false" indent="0" shrinkToFit="false"/>
      <protection locked="true" hidden="false"/>
    </xf>
    <xf numFmtId="164" fontId="21" fillId="0" borderId="10" xfId="0" applyFont="true" applyBorder="true" applyAlignment="true" applyProtection="false">
      <alignment horizontal="center" vertical="bottom" textRotation="0" wrapText="false" indent="0" shrinkToFit="false"/>
      <protection locked="true" hidden="false"/>
    </xf>
    <xf numFmtId="164" fontId="21" fillId="0" borderId="10" xfId="57" applyFont="true" applyBorder="true" applyAlignment="false" applyProtection="false">
      <alignment horizontal="general" vertical="bottom" textRotation="0" wrapText="false" indent="0" shrinkToFit="false"/>
      <protection locked="true" hidden="false"/>
    </xf>
    <xf numFmtId="164" fontId="21" fillId="0" borderId="10" xfId="57" applyFont="true" applyBorder="true" applyAlignment="true" applyProtection="false">
      <alignment horizontal="center" vertical="bottom" textRotation="0" wrapText="false" indent="0" shrinkToFit="false"/>
      <protection locked="true" hidden="false"/>
    </xf>
    <xf numFmtId="165" fontId="21" fillId="0" borderId="10" xfId="0" applyFont="true" applyBorder="true" applyAlignment="true" applyProtection="false">
      <alignment horizontal="center" vertical="bottom" textRotation="0" wrapText="false" indent="0" shrinkToFit="false"/>
      <protection locked="true" hidden="false"/>
    </xf>
    <xf numFmtId="164" fontId="21" fillId="0" borderId="10" xfId="0" applyFont="true" applyBorder="true" applyAlignment="true" applyProtection="false">
      <alignment horizontal="center" vertical="bottom" textRotation="0" wrapText="false" indent="0" shrinkToFit="false"/>
      <protection locked="true" hidden="false"/>
    </xf>
    <xf numFmtId="164" fontId="21" fillId="0" borderId="10" xfId="0" applyFont="true" applyBorder="true" applyAlignment="false" applyProtection="false">
      <alignment horizontal="general"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5" fontId="21" fillId="0" borderId="10" xfId="0" applyFont="true" applyBorder="true" applyAlignment="true" applyProtection="false">
      <alignment horizontal="center" vertical="bottom" textRotation="0" wrapText="false" indent="0" shrinkToFit="false"/>
      <protection locked="true" hidden="false"/>
    </xf>
    <xf numFmtId="164" fontId="21" fillId="0" borderId="10" xfId="57" applyFont="true" applyBorder="true" applyAlignment="false" applyProtection="false">
      <alignment horizontal="general" vertical="bottom" textRotation="0" wrapText="false" indent="0" shrinkToFit="false"/>
      <protection locked="true" hidden="false"/>
    </xf>
    <xf numFmtId="164" fontId="21" fillId="0" borderId="10" xfId="57" applyFont="true" applyBorder="true" applyAlignment="true" applyProtection="false">
      <alignment horizontal="center" vertical="bottom" textRotation="0" wrapText="false" indent="0" shrinkToFit="false"/>
      <protection locked="true" hidden="false"/>
    </xf>
    <xf numFmtId="164" fontId="22" fillId="0" borderId="10" xfId="57" applyFont="true" applyBorder="true" applyAlignment="false" applyProtection="false">
      <alignment horizontal="general" vertical="bottom" textRotation="0" wrapText="false" indent="0" shrinkToFit="false"/>
      <protection locked="true" hidden="false"/>
    </xf>
    <xf numFmtId="164" fontId="22" fillId="0" borderId="10" xfId="57" applyFont="true" applyBorder="true" applyAlignment="true" applyProtection="false">
      <alignment horizontal="center" vertical="bottom" textRotation="0" wrapText="false" indent="0" shrinkToFit="false"/>
      <protection locked="true" hidden="false"/>
    </xf>
    <xf numFmtId="164" fontId="21" fillId="0" borderId="10" xfId="0" applyFont="true" applyBorder="true" applyAlignment="false" applyProtection="false">
      <alignment horizontal="general" vertical="bottom" textRotation="0" wrapText="false" indent="0" shrinkToFit="false"/>
      <protection locked="true" hidden="false"/>
    </xf>
    <xf numFmtId="164" fontId="22" fillId="0" borderId="10" xfId="0" applyFont="true" applyBorder="true" applyAlignment="false" applyProtection="false">
      <alignment horizontal="general" vertical="bottom" textRotation="0" wrapText="false" indent="0" shrinkToFit="false"/>
      <protection locked="true" hidden="false"/>
    </xf>
    <xf numFmtId="164" fontId="22" fillId="0" borderId="10" xfId="0" applyFont="true" applyBorder="true" applyAlignment="true" applyProtection="false">
      <alignment horizontal="center" vertical="bottom" textRotation="0" wrapText="false" indent="0" shrinkToFit="false"/>
      <protection locked="true" hidden="false"/>
    </xf>
    <xf numFmtId="165" fontId="4" fillId="0" borderId="10" xfId="56" applyFont="true" applyBorder="true" applyAlignment="true" applyProtection="false">
      <alignment horizontal="center"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4" fontId="22" fillId="0" borderId="0" xfId="0" applyFont="true" applyBorder="true" applyAlignment="false" applyProtection="false">
      <alignment horizontal="general" vertical="bottom" textRotation="0" wrapText="false" indent="0" shrinkToFit="false"/>
      <protection locked="true" hidden="false"/>
    </xf>
    <xf numFmtId="164" fontId="21" fillId="0" borderId="0" xfId="57" applyFont="true" applyBorder="true" applyAlignment="false" applyProtection="false">
      <alignment horizontal="general" vertical="bottom" textRotation="0" wrapText="false" indent="0" shrinkToFit="false"/>
      <protection locked="true" hidden="false"/>
    </xf>
    <xf numFmtId="164" fontId="21" fillId="0" borderId="0" xfId="57" applyFont="true" applyBorder="true" applyAlignment="false" applyProtection="false">
      <alignment horizontal="general" vertical="bottom" textRotation="0" wrapText="false" indent="0" shrinkToFit="false"/>
      <protection locked="true" hidden="false"/>
    </xf>
  </cellXfs>
  <cellStyles count="49">
    <cellStyle name="Normal" xfId="0" builtinId="0"/>
    <cellStyle name="Comma" xfId="15" builtinId="3"/>
    <cellStyle name="Comma [0]" xfId="16" builtinId="6"/>
    <cellStyle name="Currency" xfId="17" builtinId="4"/>
    <cellStyle name="Currency [0]" xfId="18" builtinId="7"/>
    <cellStyle name="Percent" xfId="19" builtinId="5"/>
    <cellStyle name="20% - Accent1 2" xfId="20"/>
    <cellStyle name="20% - Accent2 2" xfId="21"/>
    <cellStyle name="20% - Accent3 2" xfId="22"/>
    <cellStyle name="20% - Accent4 2" xfId="23"/>
    <cellStyle name="20% - Accent5 2" xfId="24"/>
    <cellStyle name="20% - Accent6 2" xfId="25"/>
    <cellStyle name="40% - Accent1 2" xfId="26"/>
    <cellStyle name="40% - Accent2 2" xfId="27"/>
    <cellStyle name="40% - Accent3 2" xfId="28"/>
    <cellStyle name="40% - Accent4 2" xfId="29"/>
    <cellStyle name="40% - Accent5 2" xfId="30"/>
    <cellStyle name="40% - Accent6 2" xfId="31"/>
    <cellStyle name="60% - Accent1 2" xfId="32"/>
    <cellStyle name="60% - Accent2 2" xfId="33"/>
    <cellStyle name="60% - Accent3 2" xfId="34"/>
    <cellStyle name="60% - Accent4 2" xfId="35"/>
    <cellStyle name="60% - Accent5 2" xfId="36"/>
    <cellStyle name="60% - Accent6 2" xfId="37"/>
    <cellStyle name="Accent1 2" xfId="38"/>
    <cellStyle name="Accent2 2" xfId="39"/>
    <cellStyle name="Accent3 2" xfId="40"/>
    <cellStyle name="Accent4 2" xfId="41"/>
    <cellStyle name="Accent5 2" xfId="42"/>
    <cellStyle name="Accent6 2" xfId="43"/>
    <cellStyle name="Bad 2" xfId="44"/>
    <cellStyle name="Calculation 2" xfId="45"/>
    <cellStyle name="Check Cell 2" xfId="46"/>
    <cellStyle name="Explanatory Text 2" xfId="47"/>
    <cellStyle name="Good 2" xfId="48"/>
    <cellStyle name="Heading 1 2" xfId="49"/>
    <cellStyle name="Heading 2 2" xfId="50"/>
    <cellStyle name="Heading 3 2" xfId="51"/>
    <cellStyle name="Heading 4 2" xfId="52"/>
    <cellStyle name="Input 2" xfId="53"/>
    <cellStyle name="Linked Cell 2" xfId="54"/>
    <cellStyle name="Neutral 2" xfId="55"/>
    <cellStyle name="Normal 2" xfId="56"/>
    <cellStyle name="Normal_Sheet1" xfId="57"/>
    <cellStyle name="Note 2" xfId="58"/>
    <cellStyle name="Output 2" xfId="59"/>
    <cellStyle name="Title 2" xfId="60"/>
    <cellStyle name="Total 2" xfId="61"/>
    <cellStyle name="Warning Text 2" xfId="62"/>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221"/>
  <sheetViews>
    <sheetView showFormulas="false" showGridLines="true" showRowColHeaders="true" showZeros="true" rightToLeft="false" tabSelected="true" showOutlineSymbols="true" defaultGridColor="true" view="normal" topLeftCell="A1" colorId="64" zoomScale="106" zoomScaleNormal="106" zoomScalePageLayoutView="100" workbookViewId="0">
      <selection pane="topLeft" activeCell="A1" activeCellId="0" sqref="A1"/>
    </sheetView>
  </sheetViews>
  <sheetFormatPr defaultColWidth="9.13671875" defaultRowHeight="12.75" zeroHeight="false" outlineLevelRow="0" outlineLevelCol="0"/>
  <cols>
    <col collapsed="false" customWidth="true" hidden="false" outlineLevel="0" max="1" min="1" style="1" width="13.7"/>
    <col collapsed="false" customWidth="true" hidden="false" outlineLevel="0" max="2" min="2" style="1" width="62.28"/>
    <col collapsed="false" customWidth="true" hidden="false" outlineLevel="0" max="3" min="3" style="2" width="21.42"/>
    <col collapsed="false" customWidth="true" hidden="false" outlineLevel="0" max="4" min="4" style="2" width="21.56"/>
    <col collapsed="false" customWidth="true" hidden="false" outlineLevel="0" max="5" min="5" style="2" width="20.56"/>
    <col collapsed="false" customWidth="true" hidden="false" outlineLevel="0" max="6" min="6" style="2" width="10.13"/>
    <col collapsed="false" customWidth="true" hidden="false" outlineLevel="0" max="7" min="7" style="2" width="23.99"/>
    <col collapsed="false" customWidth="true" hidden="false" outlineLevel="0" max="8" min="8" style="2" width="19.14"/>
    <col collapsed="false" customWidth="true" hidden="false" outlineLevel="0" max="9" min="9" style="2" width="19.85"/>
    <col collapsed="false" customWidth="true" hidden="false" outlineLevel="0" max="10" min="10" style="1" width="40.99"/>
    <col collapsed="false" customWidth="false" hidden="false" outlineLevel="0" max="257" min="11" style="1" width="9.14"/>
  </cols>
  <sheetData>
    <row r="1" customFormat="false" ht="12.75" hidden="false" customHeight="false" outlineLevel="0" collapsed="false">
      <c r="A1" s="3" t="s">
        <v>0</v>
      </c>
      <c r="B1" s="3"/>
    </row>
    <row r="2" customFormat="false" ht="12.75" hidden="false" customHeight="false" outlineLevel="0" collapsed="false">
      <c r="A2" s="3"/>
      <c r="B2" s="3"/>
    </row>
    <row r="3" customFormat="false" ht="12.75" hidden="false" customHeight="false" outlineLevel="0" collapsed="false">
      <c r="A3" s="4" t="s">
        <v>1</v>
      </c>
      <c r="B3" s="0"/>
      <c r="C3" s="5"/>
      <c r="D3" s="5"/>
    </row>
    <row r="4" customFormat="false" ht="12.75" hidden="false" customHeight="false" outlineLevel="0" collapsed="false">
      <c r="A4" s="0" t="s">
        <v>2</v>
      </c>
      <c r="B4" s="6" t="s">
        <v>3</v>
      </c>
      <c r="C4" s="6" t="s">
        <v>4</v>
      </c>
      <c r="D4" s="6" t="s">
        <v>5</v>
      </c>
    </row>
    <row r="5" customFormat="false" ht="38.25" hidden="false" customHeight="false" outlineLevel="0" collapsed="false">
      <c r="A5" s="0" t="s">
        <v>6</v>
      </c>
      <c r="B5" s="7" t="s">
        <v>7</v>
      </c>
      <c r="C5" s="8" t="s">
        <v>8</v>
      </c>
      <c r="D5" s="8" t="s">
        <v>9</v>
      </c>
    </row>
    <row r="6" customFormat="false" ht="12.75" hidden="false" customHeight="false" outlineLevel="0" collapsed="false">
      <c r="A6" s="0"/>
      <c r="B6" s="7"/>
      <c r="C6" s="8"/>
      <c r="D6" s="8"/>
    </row>
    <row r="7" customFormat="false" ht="12.75" hidden="false" customHeight="false" outlineLevel="0" collapsed="false">
      <c r="A7" s="9" t="s">
        <v>10</v>
      </c>
      <c r="B7" s="7"/>
      <c r="C7" s="8"/>
      <c r="D7" s="8"/>
    </row>
    <row r="8" customFormat="false" ht="12.75" hidden="false" customHeight="false" outlineLevel="0" collapsed="false">
      <c r="A8" s="0"/>
      <c r="B8" s="7"/>
      <c r="C8" s="8"/>
      <c r="D8" s="8"/>
    </row>
    <row r="9" customFormat="false" ht="12.75" hidden="false" customHeight="false" outlineLevel="0" collapsed="false">
      <c r="A9" s="9" t="s">
        <v>11</v>
      </c>
      <c r="B9" s="10" t="s">
        <v>12</v>
      </c>
      <c r="C9" s="8"/>
      <c r="D9" s="8"/>
    </row>
    <row r="10" customFormat="false" ht="12.75" hidden="false" customHeight="false" outlineLevel="0" collapsed="false">
      <c r="A10" s="11" t="s">
        <v>13</v>
      </c>
      <c r="B10" s="11" t="s">
        <v>14</v>
      </c>
      <c r="C10" s="5"/>
      <c r="D10" s="5"/>
    </row>
    <row r="11" customFormat="false" ht="12.75" hidden="false" customHeight="false" outlineLevel="0" collapsed="false">
      <c r="A11" s="3"/>
      <c r="B11" s="3"/>
    </row>
    <row r="12" customFormat="false" ht="12.75" hidden="false" customHeight="false" outlineLevel="0" collapsed="false">
      <c r="A12" s="3"/>
      <c r="B12" s="3"/>
    </row>
    <row r="13" customFormat="false" ht="12.75" hidden="false" customHeight="false" outlineLevel="0" collapsed="false">
      <c r="B13" s="12" t="s">
        <v>15</v>
      </c>
    </row>
    <row r="14" customFormat="false" ht="15" hidden="false" customHeight="false" outlineLevel="0" collapsed="false">
      <c r="A14" s="13" t="s">
        <v>13</v>
      </c>
      <c r="B14" s="14" t="s">
        <v>16</v>
      </c>
      <c r="C14" s="13" t="s">
        <v>17</v>
      </c>
      <c r="D14" s="13" t="s">
        <v>18</v>
      </c>
      <c r="E14" s="13" t="s">
        <v>19</v>
      </c>
      <c r="F14" s="15" t="s">
        <v>20</v>
      </c>
      <c r="G14" s="15" t="s">
        <v>21</v>
      </c>
      <c r="H14" s="15" t="s">
        <v>22</v>
      </c>
      <c r="I14" s="15" t="s">
        <v>23</v>
      </c>
      <c r="J14" s="16" t="s">
        <v>24</v>
      </c>
    </row>
    <row r="15" s="23" customFormat="true" ht="12.75" hidden="false" customHeight="false" outlineLevel="0" collapsed="false">
      <c r="A15" s="17" t="n">
        <v>574</v>
      </c>
      <c r="B15" s="18" t="s">
        <v>25</v>
      </c>
      <c r="C15" s="19" t="s">
        <v>26</v>
      </c>
      <c r="D15" s="19" t="s">
        <v>27</v>
      </c>
      <c r="E15" s="19" t="s">
        <v>28</v>
      </c>
      <c r="F15" s="20" t="n">
        <v>9179</v>
      </c>
      <c r="G15" s="21" t="n">
        <v>31</v>
      </c>
      <c r="H15" s="17" t="n">
        <v>11</v>
      </c>
      <c r="I15" s="17" t="n">
        <v>13</v>
      </c>
      <c r="J15" s="22" t="s">
        <v>29</v>
      </c>
    </row>
    <row r="16" customFormat="false" ht="12.75" hidden="false" customHeight="false" outlineLevel="0" collapsed="false">
      <c r="A16" s="21" t="n">
        <v>277</v>
      </c>
      <c r="B16" s="18" t="s">
        <v>30</v>
      </c>
      <c r="C16" s="19" t="s">
        <v>31</v>
      </c>
      <c r="D16" s="19" t="s">
        <v>32</v>
      </c>
      <c r="E16" s="19" t="s">
        <v>33</v>
      </c>
      <c r="F16" s="24" t="n">
        <v>8710</v>
      </c>
      <c r="G16" s="21" t="n">
        <v>96</v>
      </c>
      <c r="H16" s="21" t="n">
        <v>90</v>
      </c>
      <c r="I16" s="21" t="n">
        <v>89</v>
      </c>
      <c r="J16" s="22"/>
    </row>
    <row r="17" customFormat="false" ht="12.75" hidden="false" customHeight="false" outlineLevel="0" collapsed="false">
      <c r="A17" s="21" t="n">
        <v>260</v>
      </c>
      <c r="B17" s="25" t="s">
        <v>34</v>
      </c>
      <c r="C17" s="26" t="s">
        <v>35</v>
      </c>
      <c r="D17" s="19" t="s">
        <v>36</v>
      </c>
      <c r="E17" s="19" t="s">
        <v>37</v>
      </c>
      <c r="F17" s="24" t="n">
        <v>596</v>
      </c>
      <c r="G17" s="21" t="n">
        <v>97</v>
      </c>
      <c r="H17" s="21" t="n">
        <v>97</v>
      </c>
      <c r="I17" s="21" t="n">
        <v>97</v>
      </c>
      <c r="J17" s="22"/>
    </row>
    <row r="18" customFormat="false" ht="12.75" hidden="false" customHeight="false" outlineLevel="0" collapsed="false">
      <c r="A18" s="21" t="n">
        <v>192</v>
      </c>
      <c r="B18" s="18" t="s">
        <v>38</v>
      </c>
      <c r="C18" s="19" t="s">
        <v>39</v>
      </c>
      <c r="D18" s="19" t="s">
        <v>40</v>
      </c>
      <c r="E18" s="21" t="s">
        <v>41</v>
      </c>
      <c r="F18" s="24" t="n">
        <v>1763</v>
      </c>
      <c r="G18" s="21" t="n">
        <v>99</v>
      </c>
      <c r="H18" s="21" t="n">
        <v>97</v>
      </c>
      <c r="I18" s="21" t="n">
        <v>89</v>
      </c>
      <c r="J18" s="22"/>
    </row>
    <row r="19" s="23" customFormat="true" ht="12.75" hidden="false" customHeight="false" outlineLevel="0" collapsed="false">
      <c r="A19" s="17" t="n">
        <v>157</v>
      </c>
      <c r="B19" s="18" t="s">
        <v>42</v>
      </c>
      <c r="C19" s="19" t="s">
        <v>43</v>
      </c>
      <c r="D19" s="19" t="s">
        <v>44</v>
      </c>
      <c r="E19" s="19" t="s">
        <v>45</v>
      </c>
      <c r="F19" s="20" t="n">
        <v>10758</v>
      </c>
      <c r="G19" s="21" t="n">
        <v>41</v>
      </c>
      <c r="H19" s="17" t="n">
        <v>46</v>
      </c>
      <c r="I19" s="17" t="n">
        <v>45</v>
      </c>
      <c r="J19" s="22" t="s">
        <v>29</v>
      </c>
    </row>
    <row r="20" customFormat="false" ht="12.75" hidden="false" customHeight="false" outlineLevel="0" collapsed="false">
      <c r="A20" s="21" t="n">
        <v>146</v>
      </c>
      <c r="B20" s="18" t="s">
        <v>46</v>
      </c>
      <c r="C20" s="19" t="s">
        <v>47</v>
      </c>
      <c r="D20" s="19" t="s">
        <v>48</v>
      </c>
      <c r="E20" s="19" t="s">
        <v>49</v>
      </c>
      <c r="F20" s="24" t="n">
        <v>6624</v>
      </c>
      <c r="G20" s="21" t="n">
        <v>97</v>
      </c>
      <c r="H20" s="21" t="n">
        <v>97</v>
      </c>
      <c r="I20" s="21" t="n">
        <v>97</v>
      </c>
      <c r="J20" s="22"/>
    </row>
    <row r="21" customFormat="false" ht="12.75" hidden="false" customHeight="false" outlineLevel="0" collapsed="false">
      <c r="A21" s="21" t="n">
        <v>136</v>
      </c>
      <c r="B21" s="18" t="s">
        <v>50</v>
      </c>
      <c r="C21" s="19" t="s">
        <v>51</v>
      </c>
      <c r="D21" s="19" t="s">
        <v>52</v>
      </c>
      <c r="E21" s="19" t="s">
        <v>53</v>
      </c>
      <c r="F21" s="24" t="n">
        <v>4397</v>
      </c>
      <c r="G21" s="21" t="n">
        <v>92</v>
      </c>
      <c r="H21" s="21" t="n">
        <v>92</v>
      </c>
      <c r="I21" s="21" t="n">
        <v>93</v>
      </c>
      <c r="J21" s="22"/>
    </row>
    <row r="22" customFormat="false" ht="12.75" hidden="false" customHeight="false" outlineLevel="0" collapsed="false">
      <c r="A22" s="21" t="n">
        <v>122</v>
      </c>
      <c r="B22" s="18" t="s">
        <v>54</v>
      </c>
      <c r="C22" s="19" t="s">
        <v>55</v>
      </c>
      <c r="D22" s="19" t="s">
        <v>56</v>
      </c>
      <c r="E22" s="21" t="s">
        <v>57</v>
      </c>
      <c r="F22" s="24" t="n">
        <v>7307</v>
      </c>
      <c r="G22" s="21" t="n">
        <v>93</v>
      </c>
      <c r="H22" s="21" t="n">
        <v>95</v>
      </c>
      <c r="I22" s="21" t="n">
        <v>94</v>
      </c>
      <c r="J22" s="22"/>
    </row>
    <row r="23" customFormat="false" ht="12.75" hidden="false" customHeight="false" outlineLevel="0" collapsed="false">
      <c r="A23" s="21"/>
      <c r="B23" s="27" t="s">
        <v>58</v>
      </c>
      <c r="C23" s="28"/>
      <c r="D23" s="28"/>
      <c r="E23" s="28"/>
      <c r="F23" s="24"/>
      <c r="G23" s="21"/>
      <c r="H23" s="21"/>
      <c r="I23" s="21"/>
      <c r="J23" s="22"/>
    </row>
    <row r="24" s="23" customFormat="true" ht="12.75" hidden="false" customHeight="false" outlineLevel="0" collapsed="false">
      <c r="A24" s="17" t="n">
        <v>549</v>
      </c>
      <c r="B24" s="18" t="s">
        <v>59</v>
      </c>
      <c r="C24" s="19" t="s">
        <v>60</v>
      </c>
      <c r="D24" s="19" t="s">
        <v>61</v>
      </c>
      <c r="E24" s="21" t="s">
        <v>62</v>
      </c>
      <c r="F24" s="20" t="n">
        <v>4820</v>
      </c>
      <c r="G24" s="21" t="e">
        <f aca="false">NA()</f>
        <v>#N/A</v>
      </c>
      <c r="H24" s="17" t="e">
        <f aca="false">NA()</f>
        <v>#N/A</v>
      </c>
      <c r="I24" s="17" t="e">
        <f aca="false">NA()</f>
        <v>#N/A</v>
      </c>
      <c r="J24" s="29" t="s">
        <v>63</v>
      </c>
    </row>
    <row r="25" customFormat="false" ht="12.75" hidden="false" customHeight="false" outlineLevel="0" collapsed="false">
      <c r="A25" s="21" t="n">
        <v>517</v>
      </c>
      <c r="B25" s="18" t="s">
        <v>64</v>
      </c>
      <c r="C25" s="19" t="s">
        <v>65</v>
      </c>
      <c r="D25" s="19" t="s">
        <v>66</v>
      </c>
      <c r="E25" s="19" t="s">
        <v>67</v>
      </c>
      <c r="F25" s="24" t="n">
        <v>6944</v>
      </c>
      <c r="G25" s="21" t="n">
        <v>96</v>
      </c>
      <c r="H25" s="21" t="n">
        <v>96</v>
      </c>
      <c r="I25" s="21" t="n">
        <v>96</v>
      </c>
      <c r="J25" s="22"/>
    </row>
    <row r="26" customFormat="false" ht="12.75" hidden="false" customHeight="false" outlineLevel="0" collapsed="false">
      <c r="A26" s="21" t="n">
        <v>378</v>
      </c>
      <c r="B26" s="18" t="s">
        <v>68</v>
      </c>
      <c r="C26" s="19" t="s">
        <v>69</v>
      </c>
      <c r="D26" s="19" t="s">
        <v>70</v>
      </c>
      <c r="E26" s="19" t="s">
        <v>71</v>
      </c>
      <c r="F26" s="24" t="n">
        <v>73</v>
      </c>
      <c r="G26" s="21" t="n">
        <v>94</v>
      </c>
      <c r="H26" s="21" t="n">
        <v>94</v>
      </c>
      <c r="I26" s="21" t="n">
        <v>94</v>
      </c>
      <c r="J26" s="22"/>
    </row>
    <row r="27" customFormat="false" ht="12.75" hidden="false" customHeight="false" outlineLevel="0" collapsed="false">
      <c r="A27" s="21" t="n">
        <v>241</v>
      </c>
      <c r="B27" s="18" t="s">
        <v>72</v>
      </c>
      <c r="C27" s="19" t="s">
        <v>73</v>
      </c>
      <c r="D27" s="19" t="s">
        <v>74</v>
      </c>
      <c r="E27" s="19" t="s">
        <v>75</v>
      </c>
      <c r="F27" s="24" t="n">
        <v>9522</v>
      </c>
      <c r="G27" s="21" t="n">
        <v>89</v>
      </c>
      <c r="H27" s="21" t="n">
        <v>89</v>
      </c>
      <c r="I27" s="21" t="n">
        <v>89</v>
      </c>
      <c r="J27" s="22"/>
    </row>
    <row r="28" customFormat="false" ht="12.75" hidden="false" customHeight="false" outlineLevel="0" collapsed="false">
      <c r="A28" s="21" t="n">
        <v>136</v>
      </c>
      <c r="B28" s="18" t="s">
        <v>76</v>
      </c>
      <c r="C28" s="19" t="s">
        <v>77</v>
      </c>
      <c r="D28" s="19" t="s">
        <v>78</v>
      </c>
      <c r="E28" s="19" t="s">
        <v>79</v>
      </c>
      <c r="F28" s="24" t="n">
        <v>8669</v>
      </c>
      <c r="G28" s="21" t="n">
        <v>57</v>
      </c>
      <c r="H28" s="21" t="n">
        <v>54</v>
      </c>
      <c r="I28" s="21" t="n">
        <v>54</v>
      </c>
      <c r="J28" s="29" t="s">
        <v>63</v>
      </c>
    </row>
    <row r="29" customFormat="false" ht="12.75" hidden="false" customHeight="false" outlineLevel="0" collapsed="false">
      <c r="A29" s="21" t="n">
        <v>130</v>
      </c>
      <c r="B29" s="18" t="s">
        <v>80</v>
      </c>
      <c r="C29" s="19" t="s">
        <v>81</v>
      </c>
      <c r="D29" s="19" t="s">
        <v>82</v>
      </c>
      <c r="E29" s="19" t="s">
        <v>83</v>
      </c>
      <c r="F29" s="24" t="n">
        <v>10136</v>
      </c>
      <c r="G29" s="21" t="n">
        <v>94</v>
      </c>
      <c r="H29" s="21" t="n">
        <v>94</v>
      </c>
      <c r="I29" s="21" t="n">
        <v>94</v>
      </c>
      <c r="J29" s="22"/>
    </row>
    <row r="30" customFormat="false" ht="12.75" hidden="false" customHeight="false" outlineLevel="0" collapsed="false">
      <c r="A30" s="21" t="n">
        <v>129</v>
      </c>
      <c r="B30" s="18" t="s">
        <v>84</v>
      </c>
      <c r="C30" s="19" t="s">
        <v>85</v>
      </c>
      <c r="D30" s="19" t="s">
        <v>86</v>
      </c>
      <c r="E30" s="19" t="s">
        <v>87</v>
      </c>
      <c r="F30" s="24" t="n">
        <v>3122</v>
      </c>
      <c r="G30" s="21" t="n">
        <v>90</v>
      </c>
      <c r="H30" s="21" t="n">
        <v>90</v>
      </c>
      <c r="I30" s="21" t="n">
        <v>90</v>
      </c>
      <c r="J30" s="22"/>
    </row>
    <row r="31" customFormat="false" ht="12.75" hidden="false" customHeight="false" outlineLevel="0" collapsed="false">
      <c r="A31" s="21" t="n">
        <v>125</v>
      </c>
      <c r="B31" s="18" t="s">
        <v>88</v>
      </c>
      <c r="C31" s="19" t="s">
        <v>89</v>
      </c>
      <c r="D31" s="19" t="s">
        <v>90</v>
      </c>
      <c r="E31" s="19" t="s">
        <v>91</v>
      </c>
      <c r="F31" s="24" t="n">
        <v>1513</v>
      </c>
      <c r="G31" s="21" t="n">
        <v>98</v>
      </c>
      <c r="H31" s="21" t="n">
        <v>98</v>
      </c>
      <c r="I31" s="21" t="n">
        <v>98</v>
      </c>
      <c r="J31" s="22"/>
    </row>
    <row r="32" customFormat="false" ht="12.75" hidden="false" customHeight="false" outlineLevel="0" collapsed="false">
      <c r="A32" s="21"/>
      <c r="B32" s="27" t="s">
        <v>92</v>
      </c>
      <c r="C32" s="28"/>
      <c r="D32" s="28"/>
      <c r="E32" s="28"/>
      <c r="F32" s="24"/>
      <c r="G32" s="21"/>
      <c r="H32" s="21"/>
      <c r="I32" s="21"/>
      <c r="J32" s="22"/>
    </row>
    <row r="33" customFormat="false" ht="12.75" hidden="false" customHeight="false" outlineLevel="0" collapsed="false">
      <c r="A33" s="21" t="n">
        <v>399</v>
      </c>
      <c r="B33" s="18" t="s">
        <v>93</v>
      </c>
      <c r="C33" s="19" t="s">
        <v>94</v>
      </c>
      <c r="D33" s="19" t="s">
        <v>95</v>
      </c>
      <c r="E33" s="19" t="s">
        <v>96</v>
      </c>
      <c r="F33" s="24" t="n">
        <v>246</v>
      </c>
      <c r="G33" s="21" t="n">
        <v>96</v>
      </c>
      <c r="H33" s="21" t="n">
        <v>96</v>
      </c>
      <c r="I33" s="21" t="n">
        <v>96</v>
      </c>
      <c r="J33" s="22"/>
    </row>
    <row r="34" customFormat="false" ht="12.75" hidden="false" customHeight="false" outlineLevel="0" collapsed="false">
      <c r="A34" s="21" t="n">
        <v>451</v>
      </c>
      <c r="B34" s="18" t="s">
        <v>97</v>
      </c>
      <c r="C34" s="19" t="s">
        <v>98</v>
      </c>
      <c r="D34" s="19" t="s">
        <v>99</v>
      </c>
      <c r="E34" s="19" t="s">
        <v>100</v>
      </c>
      <c r="F34" s="24" t="n">
        <v>2455</v>
      </c>
      <c r="G34" s="21" t="n">
        <v>95</v>
      </c>
      <c r="H34" s="21" t="n">
        <v>95</v>
      </c>
      <c r="I34" s="21" t="n">
        <v>95</v>
      </c>
      <c r="J34" s="22"/>
    </row>
    <row r="35" customFormat="false" ht="12.75" hidden="false" customHeight="false" outlineLevel="0" collapsed="false">
      <c r="A35" s="21" t="n">
        <v>277</v>
      </c>
      <c r="B35" s="18" t="s">
        <v>101</v>
      </c>
      <c r="C35" s="19" t="s">
        <v>102</v>
      </c>
      <c r="D35" s="19" t="s">
        <v>103</v>
      </c>
      <c r="E35" s="19" t="s">
        <v>104</v>
      </c>
      <c r="F35" s="24" t="n">
        <v>12993</v>
      </c>
      <c r="G35" s="21" t="n">
        <v>73</v>
      </c>
      <c r="H35" s="21" t="n">
        <v>51</v>
      </c>
      <c r="I35" s="21" t="n">
        <v>63</v>
      </c>
      <c r="J35" s="29" t="s">
        <v>63</v>
      </c>
    </row>
    <row r="36" customFormat="false" ht="12.75" hidden="false" customHeight="false" outlineLevel="0" collapsed="false">
      <c r="A36" s="21" t="n">
        <v>256</v>
      </c>
      <c r="B36" s="18" t="s">
        <v>105</v>
      </c>
      <c r="C36" s="19" t="s">
        <v>106</v>
      </c>
      <c r="D36" s="19" t="s">
        <v>107</v>
      </c>
      <c r="E36" s="19" t="s">
        <v>108</v>
      </c>
      <c r="F36" s="24" t="n">
        <v>7314</v>
      </c>
      <c r="G36" s="21" t="n">
        <v>98</v>
      </c>
      <c r="H36" s="21" t="n">
        <v>98</v>
      </c>
      <c r="I36" s="21" t="n">
        <v>98</v>
      </c>
      <c r="J36" s="22"/>
    </row>
    <row r="37" customFormat="false" ht="12.75" hidden="false" customHeight="false" outlineLevel="0" collapsed="false">
      <c r="A37" s="21" t="n">
        <v>152</v>
      </c>
      <c r="B37" s="18" t="s">
        <v>109</v>
      </c>
      <c r="C37" s="19" t="s">
        <v>110</v>
      </c>
      <c r="D37" s="19" t="s">
        <v>111</v>
      </c>
      <c r="E37" s="19" t="s">
        <v>112</v>
      </c>
      <c r="F37" s="24" t="n">
        <v>2465</v>
      </c>
      <c r="G37" s="21" t="n">
        <v>93</v>
      </c>
      <c r="H37" s="21" t="n">
        <v>93</v>
      </c>
      <c r="I37" s="21" t="n">
        <v>95</v>
      </c>
      <c r="J37" s="22"/>
    </row>
    <row r="38" s="23" customFormat="true" ht="12.75" hidden="false" customHeight="false" outlineLevel="0" collapsed="false">
      <c r="A38" s="17" t="n">
        <v>137</v>
      </c>
      <c r="B38" s="18" t="s">
        <v>113</v>
      </c>
      <c r="C38" s="19" t="s">
        <v>114</v>
      </c>
      <c r="D38" s="19" t="s">
        <v>115</v>
      </c>
      <c r="E38" s="19" t="s">
        <v>116</v>
      </c>
      <c r="F38" s="20" t="n">
        <v>6223</v>
      </c>
      <c r="G38" s="17" t="n">
        <v>94</v>
      </c>
      <c r="H38" s="17" t="n">
        <v>93</v>
      </c>
      <c r="I38" s="17" t="n">
        <v>93</v>
      </c>
      <c r="J38" s="29"/>
    </row>
    <row r="39" customFormat="false" ht="12.75" hidden="false" customHeight="false" outlineLevel="0" collapsed="false">
      <c r="A39" s="17" t="n">
        <v>124</v>
      </c>
      <c r="B39" s="18" t="s">
        <v>117</v>
      </c>
      <c r="C39" s="19" t="s">
        <v>118</v>
      </c>
      <c r="D39" s="19" t="s">
        <v>119</v>
      </c>
      <c r="E39" s="19" t="s">
        <v>120</v>
      </c>
      <c r="F39" s="20" t="n">
        <v>13524</v>
      </c>
      <c r="G39" s="17" t="n">
        <v>88</v>
      </c>
      <c r="H39" s="17" t="n">
        <v>88</v>
      </c>
      <c r="I39" s="17" t="n">
        <v>88</v>
      </c>
      <c r="J39" s="22"/>
    </row>
    <row r="40" customFormat="false" ht="12.75" hidden="false" customHeight="false" outlineLevel="0" collapsed="false">
      <c r="A40" s="21" t="n">
        <v>120</v>
      </c>
      <c r="B40" s="18" t="s">
        <v>121</v>
      </c>
      <c r="C40" s="19" t="s">
        <v>122</v>
      </c>
      <c r="D40" s="19" t="s">
        <v>123</v>
      </c>
      <c r="E40" s="19" t="s">
        <v>124</v>
      </c>
      <c r="F40" s="24" t="n">
        <v>8233</v>
      </c>
      <c r="G40" s="21" t="n">
        <v>94</v>
      </c>
      <c r="H40" s="21" t="n">
        <v>94</v>
      </c>
      <c r="I40" s="21" t="n">
        <v>94</v>
      </c>
      <c r="J40" s="22"/>
    </row>
    <row r="41" customFormat="false" ht="12.75" hidden="false" customHeight="false" outlineLevel="0" collapsed="false">
      <c r="A41" s="21"/>
      <c r="B41" s="30" t="s">
        <v>125</v>
      </c>
      <c r="C41" s="31"/>
      <c r="D41" s="31"/>
      <c r="E41" s="31"/>
      <c r="F41" s="24"/>
      <c r="G41" s="21"/>
      <c r="H41" s="21"/>
      <c r="I41" s="21"/>
      <c r="J41" s="22"/>
    </row>
    <row r="42" customFormat="false" ht="12.75" hidden="false" customHeight="false" outlineLevel="0" collapsed="false">
      <c r="A42" s="21" t="n">
        <v>843</v>
      </c>
      <c r="B42" s="18" t="s">
        <v>126</v>
      </c>
      <c r="C42" s="19" t="s">
        <v>127</v>
      </c>
      <c r="D42" s="19" t="s">
        <v>128</v>
      </c>
      <c r="E42" s="19" t="s">
        <v>129</v>
      </c>
      <c r="F42" s="24" t="n">
        <v>382</v>
      </c>
      <c r="G42" s="21" t="n">
        <v>90</v>
      </c>
      <c r="H42" s="21" t="n">
        <v>90</v>
      </c>
      <c r="I42" s="21" t="n">
        <v>90</v>
      </c>
      <c r="J42" s="22"/>
    </row>
    <row r="43" customFormat="false" ht="12.75" hidden="false" customHeight="false" outlineLevel="0" collapsed="false">
      <c r="A43" s="21" t="n">
        <v>773</v>
      </c>
      <c r="B43" s="18" t="s">
        <v>130</v>
      </c>
      <c r="C43" s="19" t="s">
        <v>131</v>
      </c>
      <c r="D43" s="19" t="s">
        <v>132</v>
      </c>
      <c r="E43" s="19" t="s">
        <v>133</v>
      </c>
      <c r="F43" s="24" t="n">
        <v>2810</v>
      </c>
      <c r="G43" s="21" t="n">
        <v>94</v>
      </c>
      <c r="H43" s="21" t="n">
        <v>95</v>
      </c>
      <c r="I43" s="21" t="n">
        <v>94</v>
      </c>
      <c r="J43" s="22"/>
    </row>
    <row r="44" s="23" customFormat="true" ht="12.75" hidden="false" customHeight="false" outlineLevel="0" collapsed="false">
      <c r="A44" s="17" t="n">
        <v>598</v>
      </c>
      <c r="B44" s="18" t="s">
        <v>134</v>
      </c>
      <c r="C44" s="19" t="s">
        <v>135</v>
      </c>
      <c r="D44" s="19" t="s">
        <v>136</v>
      </c>
      <c r="E44" s="19" t="s">
        <v>137</v>
      </c>
      <c r="F44" s="20" t="n">
        <v>13565</v>
      </c>
      <c r="G44" s="17" t="n">
        <v>32</v>
      </c>
      <c r="H44" s="17" t="n">
        <v>15</v>
      </c>
      <c r="I44" s="17" t="n">
        <v>16</v>
      </c>
      <c r="J44" s="22" t="s">
        <v>29</v>
      </c>
    </row>
    <row r="45" s="23" customFormat="true" ht="12.75" hidden="false" customHeight="false" outlineLevel="0" collapsed="false">
      <c r="A45" s="17" t="n">
        <v>536</v>
      </c>
      <c r="B45" s="18" t="s">
        <v>138</v>
      </c>
      <c r="C45" s="19" t="s">
        <v>139</v>
      </c>
      <c r="D45" s="19" t="s">
        <v>140</v>
      </c>
      <c r="E45" s="19" t="s">
        <v>141</v>
      </c>
      <c r="F45" s="20" t="n">
        <v>12565</v>
      </c>
      <c r="G45" s="17" t="n">
        <v>86</v>
      </c>
      <c r="H45" s="17" t="n">
        <v>84</v>
      </c>
      <c r="I45" s="17" t="n">
        <v>53</v>
      </c>
      <c r="J45" s="29" t="s">
        <v>63</v>
      </c>
    </row>
    <row r="46" customFormat="false" ht="12.75" hidden="false" customHeight="false" outlineLevel="0" collapsed="false">
      <c r="A46" s="17" t="n">
        <v>523</v>
      </c>
      <c r="B46" s="18" t="s">
        <v>142</v>
      </c>
      <c r="C46" s="19" t="s">
        <v>143</v>
      </c>
      <c r="D46" s="19" t="s">
        <v>144</v>
      </c>
      <c r="E46" s="19" t="s">
        <v>145</v>
      </c>
      <c r="F46" s="20" t="n">
        <v>10850</v>
      </c>
      <c r="G46" s="17" t="n">
        <v>85</v>
      </c>
      <c r="H46" s="17" t="n">
        <v>85</v>
      </c>
      <c r="I46" s="17" t="n">
        <v>85</v>
      </c>
      <c r="J46" s="22"/>
    </row>
    <row r="47" s="23" customFormat="true" ht="12.75" hidden="false" customHeight="false" outlineLevel="0" collapsed="false">
      <c r="A47" s="17" t="n">
        <v>376</v>
      </c>
      <c r="B47" s="18" t="s">
        <v>146</v>
      </c>
      <c r="C47" s="19" t="s">
        <v>147</v>
      </c>
      <c r="D47" s="19" t="s">
        <v>148</v>
      </c>
      <c r="E47" s="19" t="s">
        <v>149</v>
      </c>
      <c r="F47" s="20" t="n">
        <v>12384</v>
      </c>
      <c r="G47" s="17" t="n">
        <v>96</v>
      </c>
      <c r="H47" s="17" t="n">
        <v>96</v>
      </c>
      <c r="I47" s="17" t="n">
        <v>97</v>
      </c>
      <c r="J47" s="29"/>
    </row>
    <row r="48" customFormat="false" ht="12.75" hidden="false" customHeight="false" outlineLevel="0" collapsed="false">
      <c r="A48" s="17" t="n">
        <v>265</v>
      </c>
      <c r="B48" s="18" t="s">
        <v>150</v>
      </c>
      <c r="C48" s="19" t="s">
        <v>151</v>
      </c>
      <c r="D48" s="19" t="s">
        <v>152</v>
      </c>
      <c r="E48" s="19" t="s">
        <v>153</v>
      </c>
      <c r="F48" s="20" t="n">
        <v>1995</v>
      </c>
      <c r="G48" s="17" t="n">
        <v>93</v>
      </c>
      <c r="H48" s="17" t="n">
        <v>93</v>
      </c>
      <c r="I48" s="17" t="n">
        <v>93</v>
      </c>
      <c r="J48" s="22"/>
    </row>
    <row r="49" customFormat="false" ht="12.75" hidden="false" customHeight="false" outlineLevel="0" collapsed="false">
      <c r="A49" s="17" t="n">
        <v>265</v>
      </c>
      <c r="B49" s="18" t="s">
        <v>154</v>
      </c>
      <c r="C49" s="19" t="s">
        <v>155</v>
      </c>
      <c r="D49" s="19" t="s">
        <v>156</v>
      </c>
      <c r="E49" s="19" t="s">
        <v>157</v>
      </c>
      <c r="F49" s="20" t="n">
        <v>7049</v>
      </c>
      <c r="G49" s="17" t="n">
        <v>92</v>
      </c>
      <c r="H49" s="17" t="n">
        <v>92</v>
      </c>
      <c r="I49" s="17" t="n">
        <v>92</v>
      </c>
      <c r="J49" s="22"/>
    </row>
    <row r="50" customFormat="false" ht="12.75" hidden="false" customHeight="false" outlineLevel="0" collapsed="false">
      <c r="A50" s="17" t="n">
        <v>174</v>
      </c>
      <c r="B50" s="29" t="s">
        <v>158</v>
      </c>
      <c r="C50" s="17" t="s">
        <v>159</v>
      </c>
      <c r="D50" s="19" t="s">
        <v>160</v>
      </c>
      <c r="E50" s="19" t="s">
        <v>161</v>
      </c>
      <c r="F50" s="20" t="n">
        <v>6175</v>
      </c>
      <c r="G50" s="17" t="n">
        <v>91</v>
      </c>
      <c r="H50" s="17" t="n">
        <v>86</v>
      </c>
      <c r="I50" s="17" t="n">
        <v>88</v>
      </c>
      <c r="J50" s="22"/>
    </row>
    <row r="51" s="23" customFormat="true" ht="14.25" hidden="false" customHeight="false" outlineLevel="0" collapsed="false">
      <c r="A51" s="17" t="n">
        <v>156</v>
      </c>
      <c r="B51" s="18" t="s">
        <v>162</v>
      </c>
      <c r="C51" s="19" t="s">
        <v>163</v>
      </c>
      <c r="D51" s="17" t="s">
        <v>164</v>
      </c>
      <c r="E51" s="17" t="s">
        <v>165</v>
      </c>
      <c r="F51" s="32" t="n">
        <v>5969</v>
      </c>
      <c r="G51" s="17" t="e">
        <f aca="false">NA()</f>
        <v>#N/A</v>
      </c>
      <c r="H51" s="17" t="e">
        <f aca="false">NA()</f>
        <v>#N/A</v>
      </c>
      <c r="I51" s="17" t="e">
        <f aca="false">NA()</f>
        <v>#N/A</v>
      </c>
      <c r="J51" s="29" t="s">
        <v>63</v>
      </c>
    </row>
    <row r="52" customFormat="false" ht="12.75" hidden="false" customHeight="false" outlineLevel="0" collapsed="false">
      <c r="A52" s="17" t="n">
        <v>148</v>
      </c>
      <c r="B52" s="18" t="s">
        <v>166</v>
      </c>
      <c r="C52" s="19" t="s">
        <v>167</v>
      </c>
      <c r="D52" s="19" t="s">
        <v>168</v>
      </c>
      <c r="E52" s="19" t="s">
        <v>169</v>
      </c>
      <c r="F52" s="20" t="n">
        <v>12617</v>
      </c>
      <c r="G52" s="17" t="n">
        <v>90</v>
      </c>
      <c r="H52" s="17" t="n">
        <v>85</v>
      </c>
      <c r="I52" s="17" t="n">
        <v>87</v>
      </c>
      <c r="J52" s="22"/>
    </row>
    <row r="53" customFormat="false" ht="12.75" hidden="false" customHeight="false" outlineLevel="0" collapsed="false">
      <c r="A53" s="17" t="n">
        <v>138</v>
      </c>
      <c r="B53" s="18" t="s">
        <v>170</v>
      </c>
      <c r="C53" s="19" t="s">
        <v>171</v>
      </c>
      <c r="D53" s="19" t="s">
        <v>172</v>
      </c>
      <c r="E53" s="19" t="s">
        <v>173</v>
      </c>
      <c r="F53" s="20" t="n">
        <v>5071</v>
      </c>
      <c r="G53" s="17" t="n">
        <v>92</v>
      </c>
      <c r="H53" s="17" t="n">
        <v>92</v>
      </c>
      <c r="I53" s="17" t="n">
        <v>91</v>
      </c>
      <c r="J53" s="22"/>
    </row>
    <row r="54" customFormat="false" ht="12.75" hidden="false" customHeight="false" outlineLevel="0" collapsed="false">
      <c r="A54" s="17"/>
      <c r="B54" s="30" t="s">
        <v>174</v>
      </c>
      <c r="C54" s="31"/>
      <c r="D54" s="31"/>
      <c r="E54" s="31"/>
      <c r="F54" s="20"/>
      <c r="G54" s="17"/>
      <c r="H54" s="17"/>
      <c r="I54" s="17"/>
      <c r="J54" s="22"/>
    </row>
    <row r="55" customFormat="false" ht="12.75" hidden="false" customHeight="false" outlineLevel="0" collapsed="false">
      <c r="A55" s="17" t="n">
        <v>88725</v>
      </c>
      <c r="B55" s="18" t="s">
        <v>175</v>
      </c>
      <c r="C55" s="19" t="s">
        <v>176</v>
      </c>
      <c r="D55" s="17" t="s">
        <v>177</v>
      </c>
      <c r="E55" s="17" t="s">
        <v>178</v>
      </c>
      <c r="F55" s="33" t="n">
        <v>6531</v>
      </c>
      <c r="G55" s="5" t="n">
        <v>86</v>
      </c>
      <c r="H55" s="5" t="n">
        <v>78</v>
      </c>
      <c r="I55" s="5" t="n">
        <v>75</v>
      </c>
      <c r="J55" s="22"/>
    </row>
    <row r="56" customFormat="false" ht="12.75" hidden="false" customHeight="false" outlineLevel="0" collapsed="false">
      <c r="A56" s="17" t="n">
        <v>6882</v>
      </c>
      <c r="B56" s="18" t="s">
        <v>179</v>
      </c>
      <c r="C56" s="19" t="s">
        <v>180</v>
      </c>
      <c r="D56" s="19" t="s">
        <v>181</v>
      </c>
      <c r="E56" s="19" t="s">
        <v>182</v>
      </c>
      <c r="F56" s="20" t="n">
        <v>64</v>
      </c>
      <c r="G56" s="17" t="n">
        <v>66</v>
      </c>
      <c r="H56" s="17" t="n">
        <v>66</v>
      </c>
      <c r="I56" s="17" t="n">
        <v>66</v>
      </c>
      <c r="J56" s="22"/>
    </row>
    <row r="57" customFormat="false" ht="12.75" hidden="false" customHeight="false" outlineLevel="0" collapsed="false">
      <c r="A57" s="17" t="n">
        <v>5426</v>
      </c>
      <c r="B57" s="18" t="s">
        <v>183</v>
      </c>
      <c r="C57" s="19" t="s">
        <v>184</v>
      </c>
      <c r="D57" s="19" t="s">
        <v>185</v>
      </c>
      <c r="E57" s="19" t="s">
        <v>186</v>
      </c>
      <c r="F57" s="20" t="n">
        <v>6537</v>
      </c>
      <c r="G57" s="17" t="n">
        <v>89</v>
      </c>
      <c r="H57" s="17" t="n">
        <v>89</v>
      </c>
      <c r="I57" s="17" t="n">
        <v>89</v>
      </c>
      <c r="J57" s="22"/>
    </row>
    <row r="58" customFormat="false" ht="12.75" hidden="false" customHeight="false" outlineLevel="0" collapsed="false">
      <c r="A58" s="17" t="n">
        <v>539</v>
      </c>
      <c r="B58" s="18" t="s">
        <v>187</v>
      </c>
      <c r="C58" s="19" t="s">
        <v>188</v>
      </c>
      <c r="D58" s="19" t="s">
        <v>189</v>
      </c>
      <c r="E58" s="19" t="s">
        <v>190</v>
      </c>
      <c r="F58" s="20" t="n">
        <v>6317</v>
      </c>
      <c r="G58" s="17" t="n">
        <v>88</v>
      </c>
      <c r="H58" s="17" t="n">
        <v>88</v>
      </c>
      <c r="I58" s="17" t="n">
        <v>88</v>
      </c>
      <c r="J58" s="22"/>
    </row>
    <row r="59" customFormat="false" ht="12.75" hidden="false" customHeight="false" outlineLevel="0" collapsed="false">
      <c r="A59" s="17" t="n">
        <v>362</v>
      </c>
      <c r="B59" s="18" t="s">
        <v>191</v>
      </c>
      <c r="C59" s="19" t="s">
        <v>192</v>
      </c>
      <c r="D59" s="19" t="s">
        <v>193</v>
      </c>
      <c r="E59" s="17" t="s">
        <v>194</v>
      </c>
      <c r="F59" s="20" t="n">
        <v>6529</v>
      </c>
      <c r="G59" s="17" t="n">
        <v>82</v>
      </c>
      <c r="H59" s="17" t="n">
        <v>70</v>
      </c>
      <c r="I59" s="17" t="n">
        <v>67</v>
      </c>
      <c r="J59" s="22"/>
    </row>
    <row r="60" customFormat="false" ht="12.75" hidden="false" customHeight="false" outlineLevel="0" collapsed="false">
      <c r="A60" s="17" t="n">
        <v>260</v>
      </c>
      <c r="B60" s="18" t="s">
        <v>195</v>
      </c>
      <c r="C60" s="19" t="s">
        <v>196</v>
      </c>
      <c r="D60" s="19" t="s">
        <v>197</v>
      </c>
      <c r="E60" s="19" t="s">
        <v>198</v>
      </c>
      <c r="F60" s="20" t="n">
        <v>6535</v>
      </c>
      <c r="G60" s="17" t="n">
        <v>74</v>
      </c>
      <c r="H60" s="17" t="n">
        <v>71</v>
      </c>
      <c r="I60" s="17" t="n">
        <v>73</v>
      </c>
      <c r="J60" s="22"/>
    </row>
    <row r="61" customFormat="false" ht="12.75" hidden="false" customHeight="false" outlineLevel="0" collapsed="false">
      <c r="A61" s="17" t="n">
        <v>206</v>
      </c>
      <c r="B61" s="18" t="s">
        <v>199</v>
      </c>
      <c r="C61" s="19" t="s">
        <v>200</v>
      </c>
      <c r="D61" s="19" t="s">
        <v>201</v>
      </c>
      <c r="E61" s="19" t="s">
        <v>202</v>
      </c>
      <c r="F61" s="20" t="n">
        <v>6528</v>
      </c>
      <c r="G61" s="17" t="n">
        <v>57</v>
      </c>
      <c r="H61" s="17" t="n">
        <v>38</v>
      </c>
      <c r="I61" s="17" t="n">
        <v>23</v>
      </c>
      <c r="J61" s="22" t="s">
        <v>203</v>
      </c>
    </row>
    <row r="62" s="23" customFormat="true" ht="12.75" hidden="false" customHeight="false" outlineLevel="0" collapsed="false">
      <c r="A62" s="17" t="n">
        <v>152</v>
      </c>
      <c r="B62" s="18" t="s">
        <v>204</v>
      </c>
      <c r="C62" s="19" t="s">
        <v>205</v>
      </c>
      <c r="D62" s="19" t="s">
        <v>206</v>
      </c>
      <c r="E62" s="19" t="s">
        <v>207</v>
      </c>
      <c r="F62" s="20" t="n">
        <v>8216</v>
      </c>
      <c r="G62" s="17" t="n">
        <v>90</v>
      </c>
      <c r="H62" s="17" t="n">
        <v>89</v>
      </c>
      <c r="I62" s="17" t="n">
        <v>82</v>
      </c>
      <c r="J62" s="29"/>
    </row>
    <row r="63" customFormat="false" ht="12.75" hidden="false" customHeight="false" outlineLevel="0" collapsed="false">
      <c r="A63" s="17" t="n">
        <v>138</v>
      </c>
      <c r="B63" s="18" t="s">
        <v>208</v>
      </c>
      <c r="C63" s="19" t="s">
        <v>209</v>
      </c>
      <c r="D63" s="19" t="s">
        <v>210</v>
      </c>
      <c r="E63" s="19" t="s">
        <v>211</v>
      </c>
      <c r="F63" s="20" t="n">
        <v>3117</v>
      </c>
      <c r="G63" s="17" t="n">
        <v>89</v>
      </c>
      <c r="H63" s="17" t="n">
        <v>89</v>
      </c>
      <c r="I63" s="17" t="n">
        <v>89</v>
      </c>
      <c r="J63" s="22"/>
    </row>
    <row r="64" s="23" customFormat="true" ht="12.75" hidden="false" customHeight="false" outlineLevel="0" collapsed="false">
      <c r="A64" s="17" t="n">
        <v>120</v>
      </c>
      <c r="B64" s="18" t="s">
        <v>212</v>
      </c>
      <c r="C64" s="19" t="s">
        <v>213</v>
      </c>
      <c r="D64" s="19" t="s">
        <v>214</v>
      </c>
      <c r="E64" s="19" t="s">
        <v>215</v>
      </c>
      <c r="F64" s="20" t="n">
        <v>3920</v>
      </c>
      <c r="G64" s="17" t="n">
        <v>52</v>
      </c>
      <c r="H64" s="17" t="n">
        <v>49</v>
      </c>
      <c r="I64" s="17" t="n">
        <v>50</v>
      </c>
      <c r="J64" s="29" t="s">
        <v>29</v>
      </c>
    </row>
    <row r="65" customFormat="false" ht="12.75" hidden="false" customHeight="false" outlineLevel="0" collapsed="false">
      <c r="A65" s="17"/>
      <c r="B65" s="27" t="s">
        <v>216</v>
      </c>
      <c r="C65" s="28"/>
      <c r="D65" s="28"/>
      <c r="E65" s="28"/>
      <c r="F65" s="20"/>
      <c r="G65" s="17"/>
      <c r="H65" s="17"/>
      <c r="I65" s="17"/>
      <c r="J65" s="22"/>
    </row>
    <row r="66" customFormat="false" ht="12.75" hidden="false" customHeight="false" outlineLevel="0" collapsed="false">
      <c r="A66" s="17" t="n">
        <v>761</v>
      </c>
      <c r="B66" s="18" t="s">
        <v>217</v>
      </c>
      <c r="C66" s="19" t="s">
        <v>218</v>
      </c>
      <c r="D66" s="19" t="s">
        <v>219</v>
      </c>
      <c r="E66" s="19" t="s">
        <v>220</v>
      </c>
      <c r="F66" s="20" t="n">
        <v>11662</v>
      </c>
      <c r="G66" s="17" t="n">
        <v>95</v>
      </c>
      <c r="H66" s="17" t="n">
        <v>95</v>
      </c>
      <c r="I66" s="17" t="n">
        <v>95</v>
      </c>
      <c r="J66" s="22"/>
    </row>
    <row r="67" customFormat="false" ht="12.75" hidden="false" customHeight="false" outlineLevel="0" collapsed="false">
      <c r="A67" s="17" t="n">
        <v>281</v>
      </c>
      <c r="B67" s="18" t="s">
        <v>221</v>
      </c>
      <c r="C67" s="19" t="s">
        <v>222</v>
      </c>
      <c r="D67" s="19" t="s">
        <v>223</v>
      </c>
      <c r="E67" s="19" t="s">
        <v>224</v>
      </c>
      <c r="F67" s="20" t="n">
        <v>13941</v>
      </c>
      <c r="G67" s="17" t="n">
        <v>95</v>
      </c>
      <c r="H67" s="17" t="n">
        <v>95</v>
      </c>
      <c r="I67" s="17" t="n">
        <v>96</v>
      </c>
      <c r="J67" s="22"/>
    </row>
    <row r="68" customFormat="false" ht="12.75" hidden="false" customHeight="false" outlineLevel="0" collapsed="false">
      <c r="A68" s="17" t="n">
        <v>269</v>
      </c>
      <c r="B68" s="18" t="s">
        <v>225</v>
      </c>
      <c r="C68" s="19" t="s">
        <v>226</v>
      </c>
      <c r="D68" s="19" t="s">
        <v>227</v>
      </c>
      <c r="E68" s="19" t="s">
        <v>228</v>
      </c>
      <c r="F68" s="20" t="n">
        <v>7687</v>
      </c>
      <c r="G68" s="17" t="n">
        <v>90</v>
      </c>
      <c r="H68" s="17" t="n">
        <v>84</v>
      </c>
      <c r="I68" s="17" t="n">
        <v>35</v>
      </c>
      <c r="J68" s="22" t="s">
        <v>63</v>
      </c>
    </row>
    <row r="69" customFormat="false" ht="12.75" hidden="false" customHeight="false" outlineLevel="0" collapsed="false">
      <c r="A69" s="17" t="n">
        <v>122</v>
      </c>
      <c r="B69" s="18" t="s">
        <v>229</v>
      </c>
      <c r="C69" s="19" t="s">
        <v>230</v>
      </c>
      <c r="D69" s="19" t="s">
        <v>231</v>
      </c>
      <c r="E69" s="17" t="s">
        <v>232</v>
      </c>
      <c r="F69" s="20" t="n">
        <v>12235</v>
      </c>
      <c r="G69" s="17" t="n">
        <v>90</v>
      </c>
      <c r="H69" s="17" t="n">
        <v>63</v>
      </c>
      <c r="I69" s="17" t="n">
        <v>68</v>
      </c>
      <c r="J69" s="22"/>
    </row>
    <row r="70" customFormat="false" ht="12.75" hidden="false" customHeight="false" outlineLevel="0" collapsed="false">
      <c r="A70" s="17" t="n">
        <v>121</v>
      </c>
      <c r="B70" s="18" t="s">
        <v>233</v>
      </c>
      <c r="C70" s="19" t="s">
        <v>234</v>
      </c>
      <c r="D70" s="19" t="s">
        <v>235</v>
      </c>
      <c r="E70" s="19" t="s">
        <v>236</v>
      </c>
      <c r="F70" s="20" t="n">
        <v>10969</v>
      </c>
      <c r="G70" s="17" t="n">
        <v>90</v>
      </c>
      <c r="H70" s="17" t="n">
        <v>81</v>
      </c>
      <c r="I70" s="17" t="n">
        <v>77</v>
      </c>
      <c r="J70" s="22"/>
    </row>
    <row r="71" customFormat="false" ht="12.75" hidden="false" customHeight="false" outlineLevel="0" collapsed="false">
      <c r="A71" s="17"/>
      <c r="B71" s="27" t="s">
        <v>237</v>
      </c>
      <c r="C71" s="28"/>
      <c r="D71" s="28"/>
      <c r="E71" s="28"/>
      <c r="F71" s="20"/>
      <c r="G71" s="17"/>
      <c r="H71" s="17"/>
      <c r="I71" s="17"/>
      <c r="J71" s="22"/>
    </row>
    <row r="72" customFormat="false" ht="12.75" hidden="false" customHeight="false" outlineLevel="0" collapsed="false">
      <c r="A72" s="17" t="n">
        <v>536</v>
      </c>
      <c r="B72" s="18" t="s">
        <v>238</v>
      </c>
      <c r="C72" s="19" t="s">
        <v>239</v>
      </c>
      <c r="D72" s="19" t="s">
        <v>240</v>
      </c>
      <c r="E72" s="19" t="s">
        <v>241</v>
      </c>
      <c r="F72" s="20" t="n">
        <v>12021</v>
      </c>
      <c r="G72" s="17" t="n">
        <v>96</v>
      </c>
      <c r="H72" s="17" t="n">
        <v>68</v>
      </c>
      <c r="I72" s="17" t="n">
        <v>65</v>
      </c>
      <c r="J72" s="22"/>
    </row>
    <row r="73" s="23" customFormat="true" ht="12.75" hidden="false" customHeight="false" outlineLevel="0" collapsed="false">
      <c r="A73" s="17" t="n">
        <v>379</v>
      </c>
      <c r="B73" s="18" t="s">
        <v>242</v>
      </c>
      <c r="C73" s="19" t="s">
        <v>243</v>
      </c>
      <c r="D73" s="19" t="s">
        <v>244</v>
      </c>
      <c r="E73" s="19" t="s">
        <v>245</v>
      </c>
      <c r="F73" s="20" t="n">
        <v>2865</v>
      </c>
      <c r="G73" s="17" t="n">
        <v>91</v>
      </c>
      <c r="H73" s="17" t="n">
        <v>90</v>
      </c>
      <c r="I73" s="17" t="n">
        <v>91</v>
      </c>
      <c r="J73" s="29"/>
    </row>
    <row r="74" customFormat="false" ht="12.75" hidden="false" customHeight="false" outlineLevel="0" collapsed="false">
      <c r="A74" s="17" t="n">
        <v>305</v>
      </c>
      <c r="B74" s="18" t="s">
        <v>246</v>
      </c>
      <c r="C74" s="19" t="s">
        <v>247</v>
      </c>
      <c r="D74" s="19" t="s">
        <v>248</v>
      </c>
      <c r="E74" s="19" t="s">
        <v>249</v>
      </c>
      <c r="F74" s="20" t="n">
        <v>1337</v>
      </c>
      <c r="G74" s="17" t="n">
        <v>94</v>
      </c>
      <c r="H74" s="17" t="n">
        <v>93</v>
      </c>
      <c r="I74" s="17" t="n">
        <v>94</v>
      </c>
      <c r="J74" s="22"/>
    </row>
    <row r="75" s="23" customFormat="true" ht="12.75" hidden="false" customHeight="false" outlineLevel="0" collapsed="false">
      <c r="A75" s="17" t="n">
        <v>246</v>
      </c>
      <c r="B75" s="18" t="s">
        <v>250</v>
      </c>
      <c r="C75" s="19" t="s">
        <v>251</v>
      </c>
      <c r="D75" s="19" t="s">
        <v>252</v>
      </c>
      <c r="E75" s="19" t="s">
        <v>253</v>
      </c>
      <c r="F75" s="20" t="n">
        <v>10907</v>
      </c>
      <c r="G75" s="17" t="n">
        <v>94</v>
      </c>
      <c r="H75" s="17" t="n">
        <v>94</v>
      </c>
      <c r="I75" s="17" t="n">
        <v>94</v>
      </c>
      <c r="J75" s="29"/>
    </row>
    <row r="76" s="23" customFormat="true" ht="12.75" hidden="false" customHeight="false" outlineLevel="0" collapsed="false">
      <c r="A76" s="17" t="n">
        <v>146</v>
      </c>
      <c r="B76" s="18" t="s">
        <v>254</v>
      </c>
      <c r="C76" s="19" t="s">
        <v>255</v>
      </c>
      <c r="D76" s="19" t="s">
        <v>256</v>
      </c>
      <c r="E76" s="19" t="s">
        <v>257</v>
      </c>
      <c r="F76" s="20" t="n">
        <v>2757</v>
      </c>
      <c r="G76" s="17" t="n">
        <v>97</v>
      </c>
      <c r="H76" s="17" t="n">
        <v>97</v>
      </c>
      <c r="I76" s="17" t="n">
        <v>97</v>
      </c>
      <c r="J76" s="29"/>
    </row>
    <row r="77" customFormat="false" ht="12.75" hidden="false" customHeight="false" outlineLevel="0" collapsed="false">
      <c r="A77" s="17"/>
      <c r="B77" s="27" t="s">
        <v>258</v>
      </c>
      <c r="C77" s="28"/>
      <c r="D77" s="28"/>
      <c r="E77" s="28"/>
      <c r="F77" s="20"/>
      <c r="G77" s="17"/>
      <c r="H77" s="17"/>
      <c r="I77" s="17"/>
      <c r="J77" s="22"/>
    </row>
    <row r="78" customFormat="false" ht="12.75" hidden="false" customHeight="false" outlineLevel="0" collapsed="false">
      <c r="A78" s="17" t="n">
        <v>421</v>
      </c>
      <c r="B78" s="18" t="s">
        <v>259</v>
      </c>
      <c r="C78" s="19" t="s">
        <v>260</v>
      </c>
      <c r="D78" s="19" t="s">
        <v>261</v>
      </c>
      <c r="E78" s="19" t="s">
        <v>262</v>
      </c>
      <c r="F78" s="20" t="n">
        <v>5995</v>
      </c>
      <c r="G78" s="17" t="n">
        <v>95</v>
      </c>
      <c r="H78" s="17" t="n">
        <v>95</v>
      </c>
      <c r="I78" s="17" t="n">
        <v>95</v>
      </c>
      <c r="J78" s="22"/>
    </row>
    <row r="79" customFormat="false" ht="12.75" hidden="false" customHeight="false" outlineLevel="0" collapsed="false">
      <c r="A79" s="17" t="n">
        <v>140</v>
      </c>
      <c r="B79" s="18" t="s">
        <v>263</v>
      </c>
      <c r="C79" s="19" t="s">
        <v>264</v>
      </c>
      <c r="D79" s="19" t="s">
        <v>265</v>
      </c>
      <c r="E79" s="19" t="s">
        <v>266</v>
      </c>
      <c r="F79" s="20" t="n">
        <v>856</v>
      </c>
      <c r="G79" s="17" t="n">
        <v>93</v>
      </c>
      <c r="H79" s="17" t="n">
        <v>93</v>
      </c>
      <c r="I79" s="17" t="n">
        <v>93</v>
      </c>
      <c r="J79" s="22"/>
    </row>
    <row r="80" customFormat="false" ht="12.75" hidden="false" customHeight="false" outlineLevel="0" collapsed="false">
      <c r="A80" s="17" t="n">
        <v>124</v>
      </c>
      <c r="B80" s="18" t="s">
        <v>267</v>
      </c>
      <c r="C80" s="19" t="s">
        <v>268</v>
      </c>
      <c r="D80" s="19" t="s">
        <v>269</v>
      </c>
      <c r="E80" s="19" t="s">
        <v>270</v>
      </c>
      <c r="F80" s="20" t="n">
        <v>8574</v>
      </c>
      <c r="G80" s="17" t="n">
        <v>96</v>
      </c>
      <c r="H80" s="17" t="n">
        <v>96</v>
      </c>
      <c r="I80" s="17" t="n">
        <v>96</v>
      </c>
      <c r="J80" s="22"/>
    </row>
    <row r="81" customFormat="false" ht="12.75" hidden="false" customHeight="false" outlineLevel="0" collapsed="false">
      <c r="A81" s="17" t="n">
        <v>120</v>
      </c>
      <c r="B81" s="18" t="s">
        <v>271</v>
      </c>
      <c r="C81" s="19" t="s">
        <v>272</v>
      </c>
      <c r="D81" s="19" t="s">
        <v>273</v>
      </c>
      <c r="E81" s="19" t="s">
        <v>274</v>
      </c>
      <c r="F81" s="20" t="n">
        <v>12705</v>
      </c>
      <c r="G81" s="17" t="n">
        <v>93</v>
      </c>
      <c r="H81" s="17" t="n">
        <v>93</v>
      </c>
      <c r="I81" s="17" t="n">
        <v>93</v>
      </c>
      <c r="J81" s="22"/>
    </row>
    <row r="82" customFormat="false" ht="12.75" hidden="false" customHeight="false" outlineLevel="0" collapsed="false">
      <c r="A82" s="17"/>
      <c r="B82" s="27" t="s">
        <v>275</v>
      </c>
      <c r="C82" s="28"/>
      <c r="D82" s="28"/>
      <c r="E82" s="28"/>
      <c r="F82" s="20"/>
      <c r="G82" s="17"/>
      <c r="H82" s="17"/>
      <c r="I82" s="17"/>
      <c r="J82" s="22"/>
    </row>
    <row r="83" s="23" customFormat="true" ht="12.75" hidden="false" customHeight="false" outlineLevel="0" collapsed="false">
      <c r="A83" s="17" t="n">
        <v>1077</v>
      </c>
      <c r="B83" s="18" t="s">
        <v>276</v>
      </c>
      <c r="C83" s="19" t="s">
        <v>277</v>
      </c>
      <c r="D83" s="19" t="s">
        <v>278</v>
      </c>
      <c r="E83" s="19" t="s">
        <v>279</v>
      </c>
      <c r="F83" s="20" t="n">
        <v>10959</v>
      </c>
      <c r="G83" s="17" t="n">
        <v>80</v>
      </c>
      <c r="H83" s="17" t="n">
        <v>70</v>
      </c>
      <c r="I83" s="17" t="n">
        <v>68</v>
      </c>
      <c r="J83" s="29"/>
    </row>
    <row r="84" customFormat="false" ht="12.75" hidden="false" customHeight="false" outlineLevel="0" collapsed="false">
      <c r="A84" s="17" t="n">
        <v>994</v>
      </c>
      <c r="B84" s="18" t="s">
        <v>280</v>
      </c>
      <c r="C84" s="19" t="s">
        <v>281</v>
      </c>
      <c r="D84" s="19" t="s">
        <v>282</v>
      </c>
      <c r="E84" s="19" t="s">
        <v>283</v>
      </c>
      <c r="F84" s="20" t="n">
        <v>2101</v>
      </c>
      <c r="G84" s="17" t="n">
        <v>94</v>
      </c>
      <c r="H84" s="17" t="n">
        <v>94</v>
      </c>
      <c r="I84" s="17" t="n">
        <v>94</v>
      </c>
      <c r="J84" s="22"/>
    </row>
    <row r="85" customFormat="false" ht="12.75" hidden="false" customHeight="false" outlineLevel="0" collapsed="false">
      <c r="A85" s="17" t="n">
        <v>733</v>
      </c>
      <c r="B85" s="18" t="s">
        <v>284</v>
      </c>
      <c r="C85" s="19" t="s">
        <v>285</v>
      </c>
      <c r="D85" s="19" t="s">
        <v>286</v>
      </c>
      <c r="E85" s="19" t="s">
        <v>287</v>
      </c>
      <c r="F85" s="20" t="n">
        <v>1881</v>
      </c>
      <c r="G85" s="17" t="n">
        <v>86</v>
      </c>
      <c r="H85" s="17" t="n">
        <v>86</v>
      </c>
      <c r="I85" s="17" t="n">
        <v>86</v>
      </c>
      <c r="J85" s="22"/>
    </row>
    <row r="86" customFormat="false" ht="12.75" hidden="false" customHeight="false" outlineLevel="0" collapsed="false">
      <c r="A86" s="17" t="n">
        <v>498</v>
      </c>
      <c r="B86" s="18" t="s">
        <v>288</v>
      </c>
      <c r="C86" s="19" t="s">
        <v>289</v>
      </c>
      <c r="D86" s="19" t="s">
        <v>290</v>
      </c>
      <c r="E86" s="19" t="s">
        <v>291</v>
      </c>
      <c r="F86" s="20" t="n">
        <v>12914</v>
      </c>
      <c r="G86" s="17" t="n">
        <v>89</v>
      </c>
      <c r="H86" s="17" t="n">
        <v>89</v>
      </c>
      <c r="I86" s="17" t="n">
        <v>90</v>
      </c>
      <c r="J86" s="22"/>
    </row>
    <row r="87" customFormat="false" ht="12.75" hidden="false" customHeight="false" outlineLevel="0" collapsed="false">
      <c r="A87" s="17" t="n">
        <v>437</v>
      </c>
      <c r="B87" s="18" t="s">
        <v>292</v>
      </c>
      <c r="C87" s="19" t="s">
        <v>293</v>
      </c>
      <c r="D87" s="19" t="s">
        <v>294</v>
      </c>
      <c r="E87" s="17" t="s">
        <v>295</v>
      </c>
      <c r="F87" s="20" t="n">
        <v>956</v>
      </c>
      <c r="G87" s="17" t="n">
        <v>91</v>
      </c>
      <c r="H87" s="17" t="n">
        <v>72</v>
      </c>
      <c r="I87" s="17" t="n">
        <v>73</v>
      </c>
      <c r="J87" s="22"/>
    </row>
    <row r="88" customFormat="false" ht="12.75" hidden="false" customHeight="false" outlineLevel="0" collapsed="false">
      <c r="A88" s="17" t="n">
        <v>406</v>
      </c>
      <c r="B88" s="18" t="s">
        <v>296</v>
      </c>
      <c r="C88" s="19" t="s">
        <v>297</v>
      </c>
      <c r="D88" s="19" t="s">
        <v>298</v>
      </c>
      <c r="E88" s="19" t="s">
        <v>299</v>
      </c>
      <c r="F88" s="20" t="n">
        <v>6169</v>
      </c>
      <c r="G88" s="17" t="n">
        <v>53</v>
      </c>
      <c r="H88" s="17" t="n">
        <v>31</v>
      </c>
      <c r="I88" s="17" t="n">
        <v>33</v>
      </c>
      <c r="J88" s="22" t="s">
        <v>29</v>
      </c>
    </row>
    <row r="89" customFormat="false" ht="12.75" hidden="false" customHeight="false" outlineLevel="0" collapsed="false">
      <c r="A89" s="17" t="n">
        <v>367</v>
      </c>
      <c r="B89" s="18" t="s">
        <v>300</v>
      </c>
      <c r="C89" s="19" t="s">
        <v>301</v>
      </c>
      <c r="D89" s="19" t="s">
        <v>302</v>
      </c>
      <c r="E89" s="19" t="s">
        <v>303</v>
      </c>
      <c r="F89" s="20" t="n">
        <v>9088</v>
      </c>
      <c r="G89" s="17" t="n">
        <v>88</v>
      </c>
      <c r="H89" s="17" t="n">
        <v>88</v>
      </c>
      <c r="I89" s="17" t="n">
        <v>88</v>
      </c>
      <c r="J89" s="22"/>
    </row>
    <row r="90" customFormat="false" ht="12.75" hidden="false" customHeight="false" outlineLevel="0" collapsed="false">
      <c r="A90" s="17" t="n">
        <v>300</v>
      </c>
      <c r="B90" s="18" t="s">
        <v>304</v>
      </c>
      <c r="C90" s="19" t="s">
        <v>305</v>
      </c>
      <c r="D90" s="19" t="s">
        <v>306</v>
      </c>
      <c r="E90" s="19" t="s">
        <v>307</v>
      </c>
      <c r="F90" s="20" t="n">
        <v>13249</v>
      </c>
      <c r="G90" s="17" t="n">
        <v>97</v>
      </c>
      <c r="H90" s="17" t="n">
        <v>97</v>
      </c>
      <c r="I90" s="17" t="n">
        <v>97</v>
      </c>
      <c r="J90" s="22"/>
    </row>
    <row r="91" customFormat="false" ht="12.75" hidden="false" customHeight="false" outlineLevel="0" collapsed="false">
      <c r="A91" s="17" t="n">
        <v>293</v>
      </c>
      <c r="B91" s="18" t="s">
        <v>308</v>
      </c>
      <c r="C91" s="19" t="s">
        <v>309</v>
      </c>
      <c r="D91" s="19" t="s">
        <v>310</v>
      </c>
      <c r="E91" s="17" t="s">
        <v>311</v>
      </c>
      <c r="F91" s="20" t="n">
        <v>11566</v>
      </c>
      <c r="G91" s="17" t="n">
        <v>81</v>
      </c>
      <c r="H91" s="17" t="n">
        <v>81</v>
      </c>
      <c r="I91" s="17" t="n">
        <v>82</v>
      </c>
      <c r="J91" s="22"/>
    </row>
    <row r="92" customFormat="false" ht="12.75" hidden="false" customHeight="false" outlineLevel="0" collapsed="false">
      <c r="A92" s="17" t="n">
        <v>288</v>
      </c>
      <c r="B92" s="18" t="s">
        <v>312</v>
      </c>
      <c r="C92" s="19" t="s">
        <v>313</v>
      </c>
      <c r="D92" s="19" t="s">
        <v>314</v>
      </c>
      <c r="E92" s="17" t="s">
        <v>315</v>
      </c>
      <c r="F92" s="20" t="e">
        <f aca="false">NA()</f>
        <v>#N/A</v>
      </c>
      <c r="G92" s="17" t="e">
        <f aca="false">NA()</f>
        <v>#N/A</v>
      </c>
      <c r="H92" s="17" t="e">
        <f aca="false">NA()</f>
        <v>#N/A</v>
      </c>
      <c r="I92" s="17" t="e">
        <f aca="false">NA()</f>
        <v>#N/A</v>
      </c>
      <c r="J92" s="22" t="s">
        <v>316</v>
      </c>
    </row>
    <row r="93" customFormat="false" ht="12.75" hidden="false" customHeight="false" outlineLevel="0" collapsed="false">
      <c r="A93" s="17" t="n">
        <v>280</v>
      </c>
      <c r="B93" s="18" t="s">
        <v>317</v>
      </c>
      <c r="C93" s="19" t="s">
        <v>318</v>
      </c>
      <c r="D93" s="19" t="s">
        <v>319</v>
      </c>
      <c r="E93" s="19" t="s">
        <v>320</v>
      </c>
      <c r="F93" s="20" t="n">
        <v>6267</v>
      </c>
      <c r="G93" s="17" t="n">
        <v>87</v>
      </c>
      <c r="H93" s="17" t="n">
        <v>87</v>
      </c>
      <c r="I93" s="17" t="n">
        <v>87</v>
      </c>
      <c r="J93" s="22"/>
    </row>
    <row r="94" customFormat="false" ht="12.75" hidden="false" customHeight="false" outlineLevel="0" collapsed="false">
      <c r="A94" s="17" t="n">
        <v>274</v>
      </c>
      <c r="B94" s="18" t="s">
        <v>321</v>
      </c>
      <c r="C94" s="19" t="s">
        <v>322</v>
      </c>
      <c r="D94" s="19" t="s">
        <v>323</v>
      </c>
      <c r="E94" s="19" t="s">
        <v>324</v>
      </c>
      <c r="F94" s="20" t="n">
        <v>11672</v>
      </c>
      <c r="G94" s="17" t="n">
        <v>99</v>
      </c>
      <c r="H94" s="17" t="n">
        <v>99</v>
      </c>
      <c r="I94" s="17" t="n">
        <v>99</v>
      </c>
      <c r="J94" s="22"/>
    </row>
    <row r="95" customFormat="false" ht="12.75" hidden="false" customHeight="false" outlineLevel="0" collapsed="false">
      <c r="A95" s="17" t="n">
        <v>261</v>
      </c>
      <c r="B95" s="18" t="s">
        <v>325</v>
      </c>
      <c r="C95" s="19" t="s">
        <v>326</v>
      </c>
      <c r="D95" s="19" t="s">
        <v>327</v>
      </c>
      <c r="E95" s="19" t="s">
        <v>328</v>
      </c>
      <c r="F95" s="20" t="n">
        <v>8451</v>
      </c>
      <c r="G95" s="17" t="n">
        <v>34</v>
      </c>
      <c r="H95" s="17" t="n">
        <v>31</v>
      </c>
      <c r="I95" s="17" t="n">
        <v>32</v>
      </c>
      <c r="J95" s="22" t="s">
        <v>29</v>
      </c>
    </row>
    <row r="96" customFormat="false" ht="12.75" hidden="false" customHeight="false" outlineLevel="0" collapsed="false">
      <c r="A96" s="17" t="n">
        <v>241</v>
      </c>
      <c r="B96" s="18" t="s">
        <v>329</v>
      </c>
      <c r="C96" s="19" t="s">
        <v>330</v>
      </c>
      <c r="D96" s="19" t="s">
        <v>331</v>
      </c>
      <c r="E96" s="19" t="s">
        <v>332</v>
      </c>
      <c r="F96" s="20" t="n">
        <v>6812</v>
      </c>
      <c r="G96" s="17" t="n">
        <v>37</v>
      </c>
      <c r="H96" s="17" t="n">
        <v>31</v>
      </c>
      <c r="I96" s="17" t="n">
        <v>29</v>
      </c>
      <c r="J96" s="22" t="s">
        <v>29</v>
      </c>
    </row>
    <row r="97" customFormat="false" ht="12.75" hidden="false" customHeight="false" outlineLevel="0" collapsed="false">
      <c r="A97" s="17" t="n">
        <v>168</v>
      </c>
      <c r="B97" s="18" t="s">
        <v>333</v>
      </c>
      <c r="C97" s="19" t="s">
        <v>334</v>
      </c>
      <c r="D97" s="19" t="s">
        <v>335</v>
      </c>
      <c r="E97" s="19" t="s">
        <v>336</v>
      </c>
      <c r="F97" s="20" t="n">
        <v>12032</v>
      </c>
      <c r="G97" s="17" t="n">
        <v>97</v>
      </c>
      <c r="H97" s="17" t="n">
        <v>96</v>
      </c>
      <c r="I97" s="17" t="n">
        <v>97</v>
      </c>
      <c r="J97" s="22"/>
    </row>
    <row r="98" customFormat="false" ht="12.75" hidden="false" customHeight="false" outlineLevel="0" collapsed="false">
      <c r="A98" s="17" t="n">
        <v>160</v>
      </c>
      <c r="B98" s="18" t="s">
        <v>337</v>
      </c>
      <c r="C98" s="19" t="s">
        <v>338</v>
      </c>
      <c r="D98" s="19" t="s">
        <v>339</v>
      </c>
      <c r="E98" s="19" t="s">
        <v>340</v>
      </c>
      <c r="F98" s="20" t="n">
        <v>1835</v>
      </c>
      <c r="G98" s="17" t="n">
        <v>94</v>
      </c>
      <c r="H98" s="17" t="n">
        <v>94</v>
      </c>
      <c r="I98" s="17" t="n">
        <v>94</v>
      </c>
      <c r="J98" s="22"/>
    </row>
    <row r="99" customFormat="false" ht="12.75" hidden="false" customHeight="false" outlineLevel="0" collapsed="false">
      <c r="A99" s="17" t="n">
        <v>143</v>
      </c>
      <c r="B99" s="18" t="s">
        <v>341</v>
      </c>
      <c r="C99" s="19" t="s">
        <v>342</v>
      </c>
      <c r="D99" s="19" t="s">
        <v>343</v>
      </c>
      <c r="E99" s="17" t="s">
        <v>344</v>
      </c>
      <c r="F99" s="20" t="n">
        <v>11561</v>
      </c>
      <c r="G99" s="17" t="n">
        <v>100</v>
      </c>
      <c r="H99" s="17" t="n">
        <v>65</v>
      </c>
      <c r="I99" s="17" t="n">
        <v>56</v>
      </c>
      <c r="J99" s="22"/>
    </row>
    <row r="100" customFormat="false" ht="12.75" hidden="false" customHeight="false" outlineLevel="0" collapsed="false">
      <c r="A100" s="17" t="n">
        <v>138</v>
      </c>
      <c r="B100" s="18" t="s">
        <v>345</v>
      </c>
      <c r="C100" s="19" t="s">
        <v>346</v>
      </c>
      <c r="D100" s="19" t="s">
        <v>347</v>
      </c>
      <c r="E100" s="19" t="s">
        <v>348</v>
      </c>
      <c r="F100" s="20" t="n">
        <v>1635</v>
      </c>
      <c r="G100" s="17" t="n">
        <v>98</v>
      </c>
      <c r="H100" s="17" t="n">
        <v>98</v>
      </c>
      <c r="I100" s="17" t="n">
        <v>98</v>
      </c>
      <c r="J100" s="22"/>
    </row>
    <row r="101" customFormat="false" ht="12.75" hidden="false" customHeight="false" outlineLevel="0" collapsed="false">
      <c r="A101" s="17" t="n">
        <v>130</v>
      </c>
      <c r="B101" s="18" t="s">
        <v>349</v>
      </c>
      <c r="C101" s="19" t="s">
        <v>350</v>
      </c>
      <c r="D101" s="19" t="s">
        <v>351</v>
      </c>
      <c r="E101" s="19" t="s">
        <v>352</v>
      </c>
      <c r="F101" s="20" t="n">
        <v>13912</v>
      </c>
      <c r="G101" s="17" t="n">
        <v>95</v>
      </c>
      <c r="H101" s="17" t="n">
        <v>95</v>
      </c>
      <c r="I101" s="17" t="n">
        <v>95</v>
      </c>
      <c r="J101" s="22"/>
    </row>
    <row r="102" customFormat="false" ht="12.75" hidden="false" customHeight="false" outlineLevel="0" collapsed="false">
      <c r="A102" s="17" t="n">
        <v>129</v>
      </c>
      <c r="B102" s="18" t="s">
        <v>353</v>
      </c>
      <c r="C102" s="19" t="s">
        <v>354</v>
      </c>
      <c r="D102" s="19" t="s">
        <v>355</v>
      </c>
      <c r="E102" s="19" t="s">
        <v>356</v>
      </c>
      <c r="F102" s="20" t="n">
        <v>11390</v>
      </c>
      <c r="G102" s="17" t="n">
        <v>95</v>
      </c>
      <c r="H102" s="17" t="n">
        <v>95</v>
      </c>
      <c r="I102" s="17" t="n">
        <v>95</v>
      </c>
      <c r="J102" s="22"/>
    </row>
    <row r="103" customFormat="false" ht="12.75" hidden="false" customHeight="false" outlineLevel="0" collapsed="false">
      <c r="A103" s="17" t="n">
        <v>123</v>
      </c>
      <c r="B103" s="18" t="s">
        <v>357</v>
      </c>
      <c r="C103" s="19" t="s">
        <v>358</v>
      </c>
      <c r="D103" s="19" t="s">
        <v>359</v>
      </c>
      <c r="E103" s="19" t="s">
        <v>360</v>
      </c>
      <c r="F103" s="20" t="n">
        <v>1487</v>
      </c>
      <c r="G103" s="17" t="n">
        <v>97</v>
      </c>
      <c r="H103" s="17" t="n">
        <v>97</v>
      </c>
      <c r="I103" s="17" t="n">
        <v>97</v>
      </c>
      <c r="J103" s="22"/>
    </row>
    <row r="104" customFormat="false" ht="12.75" hidden="false" customHeight="false" outlineLevel="0" collapsed="false">
      <c r="A104" s="17"/>
      <c r="B104" s="27" t="s">
        <v>361</v>
      </c>
      <c r="C104" s="28"/>
      <c r="D104" s="28"/>
      <c r="E104" s="28"/>
      <c r="F104" s="20"/>
      <c r="G104" s="17"/>
      <c r="H104" s="17"/>
      <c r="I104" s="17"/>
      <c r="J104" s="22"/>
    </row>
    <row r="105" customFormat="false" ht="12.75" hidden="false" customHeight="false" outlineLevel="0" collapsed="false">
      <c r="A105" s="17" t="n">
        <v>2347</v>
      </c>
      <c r="B105" s="18" t="s">
        <v>362</v>
      </c>
      <c r="C105" s="19" t="s">
        <v>363</v>
      </c>
      <c r="D105" s="19" t="s">
        <v>364</v>
      </c>
      <c r="E105" s="19" t="s">
        <v>365</v>
      </c>
      <c r="F105" s="20" t="n">
        <v>10084</v>
      </c>
      <c r="G105" s="17" t="n">
        <v>95</v>
      </c>
      <c r="H105" s="17" t="n">
        <v>95</v>
      </c>
      <c r="I105" s="17" t="n">
        <v>95</v>
      </c>
      <c r="J105" s="22"/>
    </row>
    <row r="106" customFormat="false" ht="12.75" hidden="false" customHeight="false" outlineLevel="0" collapsed="false">
      <c r="A106" s="17" t="n">
        <v>678</v>
      </c>
      <c r="B106" s="18" t="s">
        <v>366</v>
      </c>
      <c r="C106" s="19" t="s">
        <v>367</v>
      </c>
      <c r="D106" s="19" t="s">
        <v>368</v>
      </c>
      <c r="E106" s="19" t="s">
        <v>369</v>
      </c>
      <c r="F106" s="20" t="n">
        <v>6121</v>
      </c>
      <c r="G106" s="17" t="n">
        <v>78</v>
      </c>
      <c r="H106" s="17" t="n">
        <v>78</v>
      </c>
      <c r="I106" s="17" t="n">
        <v>78</v>
      </c>
      <c r="J106" s="22"/>
    </row>
    <row r="107" customFormat="false" ht="12.75" hidden="false" customHeight="false" outlineLevel="0" collapsed="false">
      <c r="A107" s="17" t="n">
        <v>648</v>
      </c>
      <c r="B107" s="18" t="s">
        <v>370</v>
      </c>
      <c r="C107" s="19" t="s">
        <v>371</v>
      </c>
      <c r="D107" s="19" t="s">
        <v>372</v>
      </c>
      <c r="E107" s="19" t="s">
        <v>373</v>
      </c>
      <c r="F107" s="20" t="n">
        <v>7070</v>
      </c>
      <c r="G107" s="17" t="n">
        <v>88</v>
      </c>
      <c r="H107" s="17" t="n">
        <v>88</v>
      </c>
      <c r="I107" s="17" t="n">
        <v>88</v>
      </c>
      <c r="J107" s="22"/>
    </row>
    <row r="108" customFormat="false" ht="12.75" hidden="false" customHeight="false" outlineLevel="0" collapsed="false">
      <c r="A108" s="17" t="n">
        <v>618</v>
      </c>
      <c r="B108" s="18" t="s">
        <v>374</v>
      </c>
      <c r="C108" s="19" t="s">
        <v>375</v>
      </c>
      <c r="D108" s="19" t="s">
        <v>376</v>
      </c>
      <c r="E108" s="19" t="s">
        <v>377</v>
      </c>
      <c r="F108" s="20" t="n">
        <v>9940</v>
      </c>
      <c r="G108" s="17" t="n">
        <v>90</v>
      </c>
      <c r="H108" s="17" t="n">
        <v>90</v>
      </c>
      <c r="I108" s="17" t="n">
        <v>90</v>
      </c>
      <c r="J108" s="22"/>
    </row>
    <row r="109" customFormat="false" ht="12.75" hidden="false" customHeight="false" outlineLevel="0" collapsed="false">
      <c r="A109" s="17" t="n">
        <v>524</v>
      </c>
      <c r="B109" s="18" t="s">
        <v>378</v>
      </c>
      <c r="C109" s="19" t="s">
        <v>379</v>
      </c>
      <c r="D109" s="19" t="s">
        <v>380</v>
      </c>
      <c r="E109" s="17" t="s">
        <v>381</v>
      </c>
      <c r="F109" s="20" t="n">
        <v>4971</v>
      </c>
      <c r="G109" s="17" t="n">
        <v>93</v>
      </c>
      <c r="H109" s="17" t="n">
        <v>92</v>
      </c>
      <c r="I109" s="17" t="n">
        <v>93</v>
      </c>
      <c r="J109" s="22"/>
    </row>
    <row r="110" customFormat="false" ht="12.75" hidden="false" customHeight="false" outlineLevel="0" collapsed="false">
      <c r="A110" s="17" t="n">
        <v>503</v>
      </c>
      <c r="B110" s="18" t="s">
        <v>382</v>
      </c>
      <c r="C110" s="19" t="s">
        <v>383</v>
      </c>
      <c r="D110" s="19" t="s">
        <v>384</v>
      </c>
      <c r="E110" s="17" t="s">
        <v>385</v>
      </c>
      <c r="F110" s="20" t="n">
        <v>13536</v>
      </c>
      <c r="G110" s="17" t="n">
        <v>93</v>
      </c>
      <c r="H110" s="17" t="n">
        <v>93</v>
      </c>
      <c r="I110" s="17" t="n">
        <v>93</v>
      </c>
      <c r="J110" s="22"/>
    </row>
    <row r="111" customFormat="false" ht="12.75" hidden="false" customHeight="false" outlineLevel="0" collapsed="false">
      <c r="A111" s="17" t="n">
        <v>414</v>
      </c>
      <c r="B111" s="18" t="s">
        <v>386</v>
      </c>
      <c r="C111" s="19" t="s">
        <v>387</v>
      </c>
      <c r="D111" s="19" t="s">
        <v>388</v>
      </c>
      <c r="E111" s="19" t="s">
        <v>389</v>
      </c>
      <c r="F111" s="20" t="n">
        <v>8696</v>
      </c>
      <c r="G111" s="17" t="n">
        <v>95</v>
      </c>
      <c r="H111" s="17" t="n">
        <v>95</v>
      </c>
      <c r="I111" s="17" t="n">
        <v>95</v>
      </c>
      <c r="J111" s="22"/>
    </row>
    <row r="112" customFormat="false" ht="12.75" hidden="false" customHeight="false" outlineLevel="0" collapsed="false">
      <c r="A112" s="17" t="n">
        <v>377</v>
      </c>
      <c r="B112" s="18" t="s">
        <v>390</v>
      </c>
      <c r="C112" s="19" t="s">
        <v>391</v>
      </c>
      <c r="D112" s="19" t="s">
        <v>392</v>
      </c>
      <c r="E112" s="19" t="s">
        <v>393</v>
      </c>
      <c r="F112" s="20" t="n">
        <v>9045</v>
      </c>
      <c r="G112" s="17" t="n">
        <v>97</v>
      </c>
      <c r="H112" s="17" t="n">
        <v>97</v>
      </c>
      <c r="I112" s="17" t="n">
        <v>97</v>
      </c>
      <c r="J112" s="22"/>
    </row>
    <row r="113" customFormat="false" ht="12.75" hidden="false" customHeight="false" outlineLevel="0" collapsed="false">
      <c r="A113" s="17" t="n">
        <v>377</v>
      </c>
      <c r="B113" s="18" t="s">
        <v>394</v>
      </c>
      <c r="C113" s="19" t="s">
        <v>395</v>
      </c>
      <c r="D113" s="19" t="s">
        <v>396</v>
      </c>
      <c r="E113" s="19" t="s">
        <v>397</v>
      </c>
      <c r="F113" s="20" t="n">
        <v>8707</v>
      </c>
      <c r="G113" s="17" t="n">
        <v>100</v>
      </c>
      <c r="H113" s="17" t="n">
        <v>100</v>
      </c>
      <c r="I113" s="17" t="n">
        <v>100</v>
      </c>
      <c r="J113" s="22"/>
    </row>
    <row r="114" customFormat="false" ht="12.75" hidden="false" customHeight="false" outlineLevel="0" collapsed="false">
      <c r="A114" s="17" t="n">
        <v>283</v>
      </c>
      <c r="B114" s="18" t="s">
        <v>398</v>
      </c>
      <c r="C114" s="19" t="s">
        <v>399</v>
      </c>
      <c r="D114" s="19" t="s">
        <v>400</v>
      </c>
      <c r="E114" s="19" t="s">
        <v>401</v>
      </c>
      <c r="F114" s="20" t="n">
        <v>2277</v>
      </c>
      <c r="G114" s="17" t="n">
        <v>86</v>
      </c>
      <c r="H114" s="17" t="n">
        <v>49</v>
      </c>
      <c r="I114" s="17" t="n">
        <v>46</v>
      </c>
      <c r="J114" s="22" t="s">
        <v>63</v>
      </c>
    </row>
    <row r="115" customFormat="false" ht="12.75" hidden="false" customHeight="false" outlineLevel="0" collapsed="false">
      <c r="A115" s="17" t="n">
        <v>273</v>
      </c>
      <c r="B115" s="18" t="s">
        <v>402</v>
      </c>
      <c r="C115" s="19" t="s">
        <v>403</v>
      </c>
      <c r="D115" s="19" t="s">
        <v>404</v>
      </c>
      <c r="E115" s="19" t="s">
        <v>405</v>
      </c>
      <c r="F115" s="20" t="n">
        <v>742</v>
      </c>
      <c r="G115" s="17" t="n">
        <v>95</v>
      </c>
      <c r="H115" s="17" t="n">
        <v>95</v>
      </c>
      <c r="I115" s="17" t="n">
        <v>95</v>
      </c>
      <c r="J115" s="22"/>
    </row>
    <row r="116" customFormat="false" ht="12.75" hidden="false" customHeight="false" outlineLevel="0" collapsed="false">
      <c r="A116" s="17" t="n">
        <v>269</v>
      </c>
      <c r="B116" s="18" t="s">
        <v>406</v>
      </c>
      <c r="C116" s="19" t="s">
        <v>407</v>
      </c>
      <c r="D116" s="19" t="s">
        <v>408</v>
      </c>
      <c r="E116" s="17" t="s">
        <v>409</v>
      </c>
      <c r="F116" s="20" t="n">
        <v>1987</v>
      </c>
      <c r="G116" s="17" t="n">
        <v>86</v>
      </c>
      <c r="H116" s="17" t="n">
        <v>41</v>
      </c>
      <c r="I116" s="17" t="n">
        <v>43</v>
      </c>
      <c r="J116" s="22" t="s">
        <v>63</v>
      </c>
    </row>
    <row r="117" customFormat="false" ht="12.75" hidden="false" customHeight="false" outlineLevel="0" collapsed="false">
      <c r="A117" s="17" t="n">
        <v>264</v>
      </c>
      <c r="B117" s="18" t="s">
        <v>410</v>
      </c>
      <c r="C117" s="19" t="s">
        <v>411</v>
      </c>
      <c r="D117" s="19" t="s">
        <v>412</v>
      </c>
      <c r="E117" s="19" t="s">
        <v>413</v>
      </c>
      <c r="F117" s="20" t="n">
        <v>9292</v>
      </c>
      <c r="G117" s="17" t="n">
        <v>95</v>
      </c>
      <c r="H117" s="17" t="n">
        <v>95</v>
      </c>
      <c r="I117" s="17" t="n">
        <v>95</v>
      </c>
      <c r="J117" s="22"/>
    </row>
    <row r="118" customFormat="false" ht="12.75" hidden="false" customHeight="false" outlineLevel="0" collapsed="false">
      <c r="A118" s="17" t="n">
        <v>257</v>
      </c>
      <c r="B118" s="18" t="s">
        <v>414</v>
      </c>
      <c r="C118" s="19" t="s">
        <v>415</v>
      </c>
      <c r="D118" s="19" t="s">
        <v>416</v>
      </c>
      <c r="E118" s="19" t="s">
        <v>417</v>
      </c>
      <c r="F118" s="20" t="n">
        <v>9823</v>
      </c>
      <c r="G118" s="17" t="n">
        <v>100</v>
      </c>
      <c r="H118" s="17" t="n">
        <v>100</v>
      </c>
      <c r="I118" s="17" t="n">
        <v>100</v>
      </c>
      <c r="J118" s="22"/>
    </row>
    <row r="119" customFormat="false" ht="12.75" hidden="false" customHeight="false" outlineLevel="0" collapsed="false">
      <c r="A119" s="17" t="n">
        <v>255</v>
      </c>
      <c r="B119" s="18" t="s">
        <v>418</v>
      </c>
      <c r="C119" s="19" t="s">
        <v>419</v>
      </c>
      <c r="D119" s="19" t="s">
        <v>420</v>
      </c>
      <c r="E119" s="19" t="s">
        <v>421</v>
      </c>
      <c r="F119" s="20" t="n">
        <v>12063</v>
      </c>
      <c r="G119" s="17" t="n">
        <v>94</v>
      </c>
      <c r="H119" s="17" t="n">
        <v>94</v>
      </c>
      <c r="I119" s="17" t="n">
        <v>94</v>
      </c>
      <c r="J119" s="22"/>
    </row>
    <row r="120" customFormat="false" ht="12.75" hidden="false" customHeight="false" outlineLevel="0" collapsed="false">
      <c r="A120" s="17" t="n">
        <v>243</v>
      </c>
      <c r="B120" s="18" t="s">
        <v>422</v>
      </c>
      <c r="C120" s="19" t="s">
        <v>423</v>
      </c>
      <c r="D120" s="19" t="s">
        <v>424</v>
      </c>
      <c r="E120" s="19" t="s">
        <v>425</v>
      </c>
      <c r="F120" s="20" t="n">
        <v>2066</v>
      </c>
      <c r="G120" s="17" t="n">
        <v>79</v>
      </c>
      <c r="H120" s="17" t="n">
        <v>78</v>
      </c>
      <c r="I120" s="17" t="n">
        <v>79</v>
      </c>
      <c r="J120" s="22"/>
    </row>
    <row r="121" customFormat="false" ht="12.75" hidden="false" customHeight="false" outlineLevel="0" collapsed="false">
      <c r="A121" s="17" t="n">
        <v>166</v>
      </c>
      <c r="B121" s="18" t="s">
        <v>426</v>
      </c>
      <c r="C121" s="19" t="s">
        <v>427</v>
      </c>
      <c r="D121" s="19" t="s">
        <v>428</v>
      </c>
      <c r="E121" s="19" t="s">
        <v>429</v>
      </c>
      <c r="F121" s="20" t="n">
        <v>9204</v>
      </c>
      <c r="G121" s="17" t="n">
        <v>91</v>
      </c>
      <c r="H121" s="17" t="n">
        <v>91</v>
      </c>
      <c r="I121" s="17" t="n">
        <v>91</v>
      </c>
      <c r="J121" s="22"/>
    </row>
    <row r="122" customFormat="false" ht="12.75" hidden="false" customHeight="false" outlineLevel="0" collapsed="false">
      <c r="A122" s="17" t="n">
        <v>145</v>
      </c>
      <c r="B122" s="18" t="s">
        <v>430</v>
      </c>
      <c r="C122" s="19" t="s">
        <v>431</v>
      </c>
      <c r="D122" s="19" t="s">
        <v>432</v>
      </c>
      <c r="E122" s="19" t="s">
        <v>433</v>
      </c>
      <c r="F122" s="20" t="n">
        <v>2041</v>
      </c>
      <c r="G122" s="17" t="n">
        <v>64</v>
      </c>
      <c r="H122" s="17" t="n">
        <v>18</v>
      </c>
      <c r="I122" s="17" t="n">
        <v>63</v>
      </c>
      <c r="J122" s="22" t="s">
        <v>63</v>
      </c>
    </row>
    <row r="123" customFormat="false" ht="12.75" hidden="false" customHeight="false" outlineLevel="0" collapsed="false">
      <c r="A123" s="17" t="n">
        <v>138</v>
      </c>
      <c r="B123" s="18" t="s">
        <v>434</v>
      </c>
      <c r="C123" s="19" t="s">
        <v>435</v>
      </c>
      <c r="D123" s="19" t="s">
        <v>436</v>
      </c>
      <c r="E123" s="19" t="s">
        <v>437</v>
      </c>
      <c r="F123" s="20" t="n">
        <v>307</v>
      </c>
      <c r="G123" s="17" t="n">
        <v>90</v>
      </c>
      <c r="H123" s="17" t="n">
        <v>90</v>
      </c>
      <c r="I123" s="17" t="n">
        <v>90</v>
      </c>
      <c r="J123" s="22"/>
    </row>
    <row r="124" customFormat="false" ht="12.75" hidden="false" customHeight="false" outlineLevel="0" collapsed="false">
      <c r="A124" s="17" t="n">
        <v>134</v>
      </c>
      <c r="B124" s="18" t="s">
        <v>438</v>
      </c>
      <c r="C124" s="19" t="s">
        <v>439</v>
      </c>
      <c r="D124" s="19" t="s">
        <v>440</v>
      </c>
      <c r="E124" s="19" t="s">
        <v>441</v>
      </c>
      <c r="F124" s="20" t="n">
        <v>11963</v>
      </c>
      <c r="G124" s="17" t="n">
        <v>98</v>
      </c>
      <c r="H124" s="17" t="n">
        <v>98</v>
      </c>
      <c r="I124" s="17" t="n">
        <v>98</v>
      </c>
      <c r="J124" s="22"/>
    </row>
    <row r="125" customFormat="false" ht="12.75" hidden="false" customHeight="false" outlineLevel="0" collapsed="false">
      <c r="A125" s="17" t="n">
        <v>133</v>
      </c>
      <c r="B125" s="18" t="s">
        <v>442</v>
      </c>
      <c r="C125" s="19" t="s">
        <v>443</v>
      </c>
      <c r="D125" s="19" t="s">
        <v>444</v>
      </c>
      <c r="E125" s="19" t="s">
        <v>445</v>
      </c>
      <c r="F125" s="20" t="n">
        <v>13691</v>
      </c>
      <c r="G125" s="17" t="n">
        <v>93</v>
      </c>
      <c r="H125" s="17" t="n">
        <v>93</v>
      </c>
      <c r="I125" s="17" t="n">
        <v>93</v>
      </c>
      <c r="J125" s="22"/>
    </row>
    <row r="126" customFormat="false" ht="12.75" hidden="false" customHeight="false" outlineLevel="0" collapsed="false">
      <c r="A126" s="17" t="n">
        <v>128</v>
      </c>
      <c r="B126" s="18" t="s">
        <v>446</v>
      </c>
      <c r="C126" s="19" t="s">
        <v>447</v>
      </c>
      <c r="D126" s="19" t="s">
        <v>448</v>
      </c>
      <c r="E126" s="19" t="s">
        <v>449</v>
      </c>
      <c r="F126" s="20" t="e">
        <f aca="false">NA()</f>
        <v>#N/A</v>
      </c>
      <c r="G126" s="17" t="e">
        <f aca="false">NA()</f>
        <v>#N/A</v>
      </c>
      <c r="H126" s="17" t="e">
        <f aca="false">NA()</f>
        <v>#N/A</v>
      </c>
      <c r="I126" s="17" t="e">
        <f aca="false">NA()</f>
        <v>#N/A</v>
      </c>
      <c r="J126" s="22" t="s">
        <v>29</v>
      </c>
    </row>
    <row r="127" customFormat="false" ht="12.75" hidden="false" customHeight="false" outlineLevel="0" collapsed="false">
      <c r="A127" s="17" t="n">
        <v>120</v>
      </c>
      <c r="B127" s="18" t="s">
        <v>450</v>
      </c>
      <c r="C127" s="19" t="s">
        <v>451</v>
      </c>
      <c r="D127" s="19" t="s">
        <v>452</v>
      </c>
      <c r="E127" s="19" t="s">
        <v>453</v>
      </c>
      <c r="F127" s="20" t="n">
        <v>2485</v>
      </c>
      <c r="G127" s="17" t="n">
        <v>97</v>
      </c>
      <c r="H127" s="17" t="n">
        <v>97</v>
      </c>
      <c r="I127" s="17" t="n">
        <v>97</v>
      </c>
      <c r="J127" s="22"/>
    </row>
    <row r="128" customFormat="false" ht="12.75" hidden="false" customHeight="false" outlineLevel="0" collapsed="false">
      <c r="B128" s="34"/>
    </row>
    <row r="135" customFormat="false" ht="12.75" hidden="false" customHeight="false" outlineLevel="0" collapsed="false">
      <c r="B135" s="35"/>
    </row>
    <row r="136" customFormat="false" ht="12.75" hidden="false" customHeight="false" outlineLevel="0" collapsed="false">
      <c r="B136" s="35"/>
    </row>
    <row r="137" customFormat="false" ht="12.75" hidden="false" customHeight="false" outlineLevel="0" collapsed="false">
      <c r="B137" s="35"/>
    </row>
    <row r="138" customFormat="false" ht="12.75" hidden="false" customHeight="false" outlineLevel="0" collapsed="false">
      <c r="B138" s="35"/>
    </row>
    <row r="139" customFormat="false" ht="12.75" hidden="false" customHeight="false" outlineLevel="0" collapsed="false">
      <c r="B139" s="35"/>
    </row>
    <row r="140" customFormat="false" ht="12.75" hidden="false" customHeight="false" outlineLevel="0" collapsed="false">
      <c r="B140" s="35"/>
    </row>
    <row r="141" customFormat="false" ht="12.75" hidden="false" customHeight="false" outlineLevel="0" collapsed="false">
      <c r="B141" s="36"/>
    </row>
    <row r="142" customFormat="false" ht="12.75" hidden="false" customHeight="false" outlineLevel="0" collapsed="false">
      <c r="B142" s="36"/>
    </row>
    <row r="143" customFormat="false" ht="12.75" hidden="false" customHeight="false" outlineLevel="0" collapsed="false">
      <c r="B143" s="36"/>
    </row>
    <row r="144" customFormat="false" ht="12.75" hidden="false" customHeight="false" outlineLevel="0" collapsed="false">
      <c r="B144" s="36"/>
    </row>
    <row r="145" customFormat="false" ht="12.75" hidden="false" customHeight="false" outlineLevel="0" collapsed="false">
      <c r="B145" s="36"/>
    </row>
    <row r="146" customFormat="false" ht="12.75" hidden="false" customHeight="false" outlineLevel="0" collapsed="false">
      <c r="B146" s="36"/>
    </row>
    <row r="147" customFormat="false" ht="12.75" hidden="false" customHeight="false" outlineLevel="0" collapsed="false">
      <c r="B147" s="36"/>
    </row>
    <row r="148" customFormat="false" ht="12.75" hidden="false" customHeight="false" outlineLevel="0" collapsed="false">
      <c r="B148" s="36"/>
    </row>
    <row r="149" customFormat="false" ht="12.75" hidden="false" customHeight="false" outlineLevel="0" collapsed="false">
      <c r="B149" s="36"/>
    </row>
    <row r="150" customFormat="false" ht="12.75" hidden="false" customHeight="false" outlineLevel="0" collapsed="false">
      <c r="B150" s="36"/>
    </row>
    <row r="151" customFormat="false" ht="12.75" hidden="false" customHeight="false" outlineLevel="0" collapsed="false">
      <c r="B151" s="36"/>
    </row>
    <row r="152" customFormat="false" ht="12.75" hidden="false" customHeight="false" outlineLevel="0" collapsed="false">
      <c r="B152" s="36"/>
    </row>
    <row r="153" customFormat="false" ht="12.75" hidden="false" customHeight="false" outlineLevel="0" collapsed="false">
      <c r="B153" s="36"/>
    </row>
    <row r="154" customFormat="false" ht="12.75" hidden="false" customHeight="false" outlineLevel="0" collapsed="false">
      <c r="B154" s="36"/>
    </row>
    <row r="155" customFormat="false" ht="12.75" hidden="false" customHeight="false" outlineLevel="0" collapsed="false">
      <c r="B155" s="36"/>
    </row>
    <row r="156" customFormat="false" ht="12.75" hidden="false" customHeight="false" outlineLevel="0" collapsed="false">
      <c r="B156" s="36"/>
    </row>
    <row r="157" customFormat="false" ht="12.75" hidden="false" customHeight="false" outlineLevel="0" collapsed="false">
      <c r="B157" s="36"/>
    </row>
    <row r="158" customFormat="false" ht="12.75" hidden="false" customHeight="false" outlineLevel="0" collapsed="false">
      <c r="B158" s="36"/>
    </row>
    <row r="159" customFormat="false" ht="12.75" hidden="false" customHeight="false" outlineLevel="0" collapsed="false">
      <c r="B159" s="36"/>
    </row>
    <row r="160" customFormat="false" ht="12.75" hidden="false" customHeight="false" outlineLevel="0" collapsed="false">
      <c r="B160" s="36"/>
    </row>
    <row r="161" customFormat="false" ht="12.75" hidden="false" customHeight="false" outlineLevel="0" collapsed="false">
      <c r="B161" s="36"/>
    </row>
    <row r="162" customFormat="false" ht="12.75" hidden="false" customHeight="false" outlineLevel="0" collapsed="false">
      <c r="B162" s="36"/>
    </row>
    <row r="163" customFormat="false" ht="12.75" hidden="false" customHeight="false" outlineLevel="0" collapsed="false">
      <c r="B163" s="36"/>
    </row>
    <row r="164" customFormat="false" ht="12.75" hidden="false" customHeight="false" outlineLevel="0" collapsed="false">
      <c r="B164" s="36"/>
    </row>
    <row r="165" customFormat="false" ht="12.75" hidden="false" customHeight="false" outlineLevel="0" collapsed="false">
      <c r="B165" s="36"/>
    </row>
    <row r="166" customFormat="false" ht="12.75" hidden="false" customHeight="false" outlineLevel="0" collapsed="false">
      <c r="B166" s="36"/>
    </row>
    <row r="167" customFormat="false" ht="12.75" hidden="false" customHeight="false" outlineLevel="0" collapsed="false">
      <c r="B167" s="36"/>
    </row>
    <row r="168" customFormat="false" ht="12.75" hidden="false" customHeight="false" outlineLevel="0" collapsed="false">
      <c r="B168" s="36"/>
    </row>
    <row r="169" customFormat="false" ht="12.75" hidden="false" customHeight="false" outlineLevel="0" collapsed="false">
      <c r="B169" s="36"/>
    </row>
    <row r="170" customFormat="false" ht="12.75" hidden="false" customHeight="false" outlineLevel="0" collapsed="false">
      <c r="B170" s="36"/>
    </row>
    <row r="171" customFormat="false" ht="12.75" hidden="false" customHeight="false" outlineLevel="0" collapsed="false">
      <c r="B171" s="36"/>
    </row>
    <row r="172" customFormat="false" ht="12.75" hidden="false" customHeight="false" outlineLevel="0" collapsed="false">
      <c r="B172" s="36"/>
    </row>
    <row r="173" customFormat="false" ht="12.75" hidden="false" customHeight="false" outlineLevel="0" collapsed="false">
      <c r="B173" s="36"/>
    </row>
    <row r="174" customFormat="false" ht="12.75" hidden="false" customHeight="false" outlineLevel="0" collapsed="false">
      <c r="B174" s="36"/>
    </row>
    <row r="175" customFormat="false" ht="12.75" hidden="false" customHeight="false" outlineLevel="0" collapsed="false">
      <c r="B175" s="36"/>
    </row>
    <row r="176" customFormat="false" ht="12.75" hidden="false" customHeight="false" outlineLevel="0" collapsed="false">
      <c r="B176" s="36"/>
    </row>
    <row r="177" customFormat="false" ht="12.75" hidden="false" customHeight="false" outlineLevel="0" collapsed="false">
      <c r="B177" s="36"/>
    </row>
    <row r="178" customFormat="false" ht="12.75" hidden="false" customHeight="false" outlineLevel="0" collapsed="false">
      <c r="B178" s="36"/>
    </row>
    <row r="179" customFormat="false" ht="12.75" hidden="false" customHeight="false" outlineLevel="0" collapsed="false">
      <c r="B179" s="36"/>
    </row>
    <row r="180" customFormat="false" ht="12.75" hidden="false" customHeight="false" outlineLevel="0" collapsed="false">
      <c r="B180" s="36"/>
    </row>
    <row r="181" customFormat="false" ht="12.75" hidden="false" customHeight="false" outlineLevel="0" collapsed="false">
      <c r="B181" s="36"/>
    </row>
    <row r="182" customFormat="false" ht="12.75" hidden="false" customHeight="false" outlineLevel="0" collapsed="false">
      <c r="B182" s="36"/>
    </row>
    <row r="183" customFormat="false" ht="12.75" hidden="false" customHeight="false" outlineLevel="0" collapsed="false">
      <c r="B183" s="36"/>
    </row>
    <row r="184" customFormat="false" ht="12.75" hidden="false" customHeight="false" outlineLevel="0" collapsed="false">
      <c r="B184" s="36"/>
    </row>
    <row r="185" customFormat="false" ht="12.75" hidden="false" customHeight="false" outlineLevel="0" collapsed="false">
      <c r="B185" s="36"/>
    </row>
    <row r="186" customFormat="false" ht="12.75" hidden="false" customHeight="false" outlineLevel="0" collapsed="false">
      <c r="B186" s="36"/>
    </row>
    <row r="187" customFormat="false" ht="12.75" hidden="false" customHeight="false" outlineLevel="0" collapsed="false">
      <c r="B187" s="36"/>
    </row>
    <row r="188" customFormat="false" ht="12.75" hidden="false" customHeight="false" outlineLevel="0" collapsed="false">
      <c r="B188" s="36"/>
    </row>
    <row r="189" customFormat="false" ht="12.75" hidden="false" customHeight="false" outlineLevel="0" collapsed="false">
      <c r="B189" s="36"/>
    </row>
    <row r="190" customFormat="false" ht="12.75" hidden="false" customHeight="false" outlineLevel="0" collapsed="false">
      <c r="B190" s="36"/>
    </row>
    <row r="191" customFormat="false" ht="12.75" hidden="false" customHeight="false" outlineLevel="0" collapsed="false">
      <c r="B191" s="36"/>
    </row>
    <row r="192" customFormat="false" ht="12.75" hidden="false" customHeight="false" outlineLevel="0" collapsed="false">
      <c r="B192" s="36"/>
    </row>
    <row r="193" customFormat="false" ht="12.75" hidden="false" customHeight="false" outlineLevel="0" collapsed="false">
      <c r="B193" s="36"/>
    </row>
    <row r="194" customFormat="false" ht="12.75" hidden="false" customHeight="false" outlineLevel="0" collapsed="false">
      <c r="B194" s="36"/>
    </row>
    <row r="195" customFormat="false" ht="12.75" hidden="false" customHeight="false" outlineLevel="0" collapsed="false">
      <c r="B195" s="36"/>
    </row>
    <row r="196" customFormat="false" ht="12.75" hidden="false" customHeight="false" outlineLevel="0" collapsed="false">
      <c r="B196" s="36"/>
    </row>
    <row r="197" customFormat="false" ht="12.75" hidden="false" customHeight="false" outlineLevel="0" collapsed="false">
      <c r="B197" s="36"/>
    </row>
    <row r="198" customFormat="false" ht="12.75" hidden="false" customHeight="false" outlineLevel="0" collapsed="false">
      <c r="B198" s="36"/>
    </row>
    <row r="199" customFormat="false" ht="12.75" hidden="false" customHeight="false" outlineLevel="0" collapsed="false">
      <c r="B199" s="36"/>
    </row>
    <row r="200" customFormat="false" ht="12.75" hidden="false" customHeight="false" outlineLevel="0" collapsed="false">
      <c r="B200" s="36"/>
    </row>
    <row r="201" customFormat="false" ht="12.75" hidden="false" customHeight="false" outlineLevel="0" collapsed="false">
      <c r="B201" s="36"/>
    </row>
    <row r="202" customFormat="false" ht="12.75" hidden="false" customHeight="false" outlineLevel="0" collapsed="false">
      <c r="B202" s="36"/>
    </row>
    <row r="203" customFormat="false" ht="12.75" hidden="false" customHeight="false" outlineLevel="0" collapsed="false">
      <c r="B203" s="36"/>
    </row>
    <row r="204" customFormat="false" ht="12.75" hidden="false" customHeight="false" outlineLevel="0" collapsed="false">
      <c r="B204" s="36"/>
    </row>
    <row r="205" customFormat="false" ht="12.75" hidden="false" customHeight="false" outlineLevel="0" collapsed="false">
      <c r="B205" s="36"/>
    </row>
    <row r="206" customFormat="false" ht="12.75" hidden="false" customHeight="false" outlineLevel="0" collapsed="false">
      <c r="B206" s="36"/>
    </row>
    <row r="207" customFormat="false" ht="12.75" hidden="false" customHeight="false" outlineLevel="0" collapsed="false">
      <c r="B207" s="36"/>
    </row>
    <row r="208" customFormat="false" ht="12.75" hidden="false" customHeight="false" outlineLevel="0" collapsed="false">
      <c r="B208" s="36"/>
    </row>
    <row r="209" customFormat="false" ht="12.75" hidden="false" customHeight="false" outlineLevel="0" collapsed="false">
      <c r="B209" s="36"/>
    </row>
    <row r="210" customFormat="false" ht="12.75" hidden="false" customHeight="false" outlineLevel="0" collapsed="false">
      <c r="B210" s="36"/>
    </row>
    <row r="211" customFormat="false" ht="12.75" hidden="false" customHeight="false" outlineLevel="0" collapsed="false">
      <c r="B211" s="36"/>
    </row>
    <row r="212" customFormat="false" ht="12.75" hidden="false" customHeight="false" outlineLevel="0" collapsed="false">
      <c r="B212" s="36"/>
    </row>
    <row r="213" customFormat="false" ht="12.75" hidden="false" customHeight="false" outlineLevel="0" collapsed="false">
      <c r="B213" s="36"/>
    </row>
    <row r="214" customFormat="false" ht="12.75" hidden="false" customHeight="false" outlineLevel="0" collapsed="false">
      <c r="B214" s="36"/>
    </row>
    <row r="215" customFormat="false" ht="12.75" hidden="false" customHeight="false" outlineLevel="0" collapsed="false">
      <c r="B215" s="36"/>
    </row>
    <row r="216" customFormat="false" ht="12.75" hidden="false" customHeight="false" outlineLevel="0" collapsed="false">
      <c r="B216" s="36"/>
    </row>
    <row r="217" customFormat="false" ht="12.75" hidden="false" customHeight="false" outlineLevel="0" collapsed="false">
      <c r="B217" s="36"/>
    </row>
    <row r="218" customFormat="false" ht="12.75" hidden="false" customHeight="false" outlineLevel="0" collapsed="false">
      <c r="B218" s="36"/>
    </row>
    <row r="219" customFormat="false" ht="12.75" hidden="false" customHeight="false" outlineLevel="0" collapsed="false">
      <c r="B219" s="36"/>
    </row>
    <row r="220" customFormat="false" ht="12.75" hidden="false" customHeight="false" outlineLevel="0" collapsed="false">
      <c r="B220" s="36"/>
    </row>
    <row r="221" customFormat="false" ht="12.75" hidden="false" customHeight="false" outlineLevel="0" collapsed="false">
      <c r="B221" s="36"/>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3-07T14:22:46Z</dcterms:created>
  <dc:creator>subramaniamra</dc:creator>
  <dc:description/>
  <dc:language>en-US</dc:language>
  <cp:lastModifiedBy>Kim Hammond-Kosack (RRes-Roth)</cp:lastModifiedBy>
  <cp:lastPrinted>2011-07-13T18:32:33Z</cp:lastPrinted>
  <dcterms:modified xsi:type="dcterms:W3CDTF">2018-02-06T15:20:24Z</dcterms:modified>
  <cp:revision>0</cp:revision>
  <dc:subject/>
  <dc:title/>
</cp:coreProperties>
</file>